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nge/.DellEMS/Vols/disk2s1_1/Presentations &amp; Pubs/scRNAseq paper/JCI Submission/"/>
    </mc:Choice>
  </mc:AlternateContent>
  <xr:revisionPtr revIDLastSave="0" documentId="13_ncr:1_{C78268B9-6D10-DA46-A256-5A66519812E9}" xr6:coauthVersionLast="47" xr6:coauthVersionMax="47" xr10:uidLastSave="{00000000-0000-0000-0000-000000000000}"/>
  <bookViews>
    <workbookView xWindow="8380" yWindow="1380" windowWidth="41320" windowHeight="23880" activeTab="19" xr2:uid="{3BBEAD46-5AE5-B748-AE97-F59B26E27D65}"/>
  </bookViews>
  <sheets>
    <sheet name="Figure 3A" sheetId="6" r:id="rId1"/>
    <sheet name="Figure 3B" sheetId="7" r:id="rId2"/>
    <sheet name="Figure 3C" sheetId="8" r:id="rId3"/>
    <sheet name="Figure 3D" sheetId="9" r:id="rId4"/>
    <sheet name="Figure 3E" sheetId="10" r:id="rId5"/>
    <sheet name="Figure 3F" sheetId="11" r:id="rId6"/>
    <sheet name="Figure 3G" sheetId="12" r:id="rId7"/>
    <sheet name="Figure 3H" sheetId="13" r:id="rId8"/>
    <sheet name="Figure 3I" sheetId="14" r:id="rId9"/>
    <sheet name="Figure 3J" sheetId="15" r:id="rId10"/>
    <sheet name="Figure 4A" sheetId="16" r:id="rId11"/>
    <sheet name="Figure 4D" sheetId="19" r:id="rId12"/>
    <sheet name="Figure 4E" sheetId="20" r:id="rId13"/>
    <sheet name="Figure 4F" sheetId="21" r:id="rId14"/>
    <sheet name="Figure 4G" sheetId="28" r:id="rId15"/>
    <sheet name="Figure 4H" sheetId="22" r:id="rId16"/>
    <sheet name="Figure 4I" sheetId="29" r:id="rId17"/>
    <sheet name="Figure 5A" sheetId="23" r:id="rId18"/>
    <sheet name="Supplementary Figure 1C" sheetId="26" r:id="rId19"/>
    <sheet name="Supplementary Figure 1F" sheetId="27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29" l="1"/>
  <c r="E16" i="29" s="1"/>
  <c r="D15" i="29"/>
  <c r="E15" i="29" s="1"/>
  <c r="D14" i="29"/>
  <c r="E14" i="29" s="1"/>
  <c r="D13" i="29"/>
  <c r="E13" i="29" s="1"/>
  <c r="D9" i="29"/>
  <c r="E9" i="29" s="1"/>
  <c r="D8" i="29"/>
  <c r="E8" i="29" s="1"/>
  <c r="D7" i="29"/>
  <c r="E7" i="29" s="1"/>
  <c r="D6" i="29"/>
  <c r="E6" i="29" s="1"/>
  <c r="D19" i="28"/>
  <c r="E19" i="28" s="1"/>
  <c r="D18" i="28"/>
  <c r="E18" i="28" s="1"/>
  <c r="D17" i="28"/>
  <c r="E17" i="28" s="1"/>
  <c r="D16" i="28"/>
  <c r="E16" i="28" s="1"/>
  <c r="D15" i="28"/>
  <c r="E15" i="28" s="1"/>
  <c r="D14" i="28"/>
  <c r="E14" i="28" s="1"/>
  <c r="D10" i="28"/>
  <c r="E10" i="28" s="1"/>
  <c r="D9" i="28"/>
  <c r="E9" i="28" s="1"/>
  <c r="D16" i="19"/>
  <c r="E16" i="19" s="1"/>
  <c r="D15" i="19"/>
  <c r="E15" i="19" s="1"/>
  <c r="D14" i="19"/>
  <c r="E14" i="19" s="1"/>
  <c r="D13" i="19"/>
  <c r="E13" i="19" s="1"/>
  <c r="D18" i="21"/>
  <c r="E18" i="21" s="1"/>
  <c r="D17" i="21"/>
  <c r="E17" i="21" s="1"/>
  <c r="D16" i="21"/>
  <c r="E16" i="21" s="1"/>
  <c r="D15" i="21"/>
  <c r="E15" i="21" s="1"/>
  <c r="D14" i="21"/>
  <c r="E14" i="21" s="1"/>
  <c r="D13" i="21"/>
  <c r="E13" i="21" s="1"/>
  <c r="D22" i="22" l="1"/>
  <c r="E22" i="22" s="1"/>
  <c r="D21" i="22"/>
  <c r="E21" i="22" s="1"/>
  <c r="D20" i="22"/>
  <c r="E20" i="22" s="1"/>
  <c r="D19" i="22"/>
  <c r="E19" i="22" s="1"/>
  <c r="D18" i="22"/>
  <c r="E18" i="22" s="1"/>
  <c r="D17" i="22"/>
  <c r="E17" i="22" s="1"/>
  <c r="D16" i="22"/>
  <c r="E16" i="22" s="1"/>
  <c r="D11" i="22"/>
  <c r="E11" i="22" s="1"/>
  <c r="D10" i="22"/>
  <c r="E10" i="22" s="1"/>
  <c r="D9" i="22"/>
  <c r="E9" i="22" s="1"/>
  <c r="D8" i="22"/>
  <c r="E8" i="22" s="1"/>
  <c r="D7" i="22"/>
  <c r="E7" i="22" s="1"/>
  <c r="D6" i="22"/>
  <c r="E6" i="22" s="1"/>
  <c r="D5" i="22"/>
  <c r="E5" i="22" s="1"/>
  <c r="D9" i="19"/>
  <c r="E9" i="19" s="1"/>
  <c r="D8" i="19"/>
  <c r="E8" i="19" s="1"/>
  <c r="D7" i="19"/>
  <c r="E7" i="19" s="1"/>
  <c r="D6" i="19"/>
  <c r="E6" i="19" s="1"/>
  <c r="E7" i="20"/>
  <c r="F7" i="20" s="1"/>
  <c r="E6" i="20"/>
  <c r="F6" i="20" s="1"/>
  <c r="E5" i="20"/>
  <c r="F5" i="20" s="1"/>
  <c r="E4" i="20"/>
  <c r="F4" i="20" s="1"/>
  <c r="E15" i="20"/>
  <c r="F15" i="20" s="1"/>
  <c r="E14" i="20"/>
  <c r="F14" i="20" s="1"/>
  <c r="E13" i="20"/>
  <c r="F13" i="20" s="1"/>
  <c r="E12" i="20"/>
  <c r="F12" i="20" s="1"/>
</calcChain>
</file>

<file path=xl/sharedStrings.xml><?xml version="1.0" encoding="utf-8"?>
<sst xmlns="http://schemas.openxmlformats.org/spreadsheetml/2006/main" count="455" uniqueCount="158">
  <si>
    <t>Model-Time</t>
  </si>
  <si>
    <t>Cluster</t>
  </si>
  <si>
    <t>Homeostasis</t>
  </si>
  <si>
    <t>LPSD3</t>
  </si>
  <si>
    <t>LPSD6</t>
  </si>
  <si>
    <t>LPSD15</t>
  </si>
  <si>
    <t>BleoD3</t>
  </si>
  <si>
    <t>BleoD7</t>
  </si>
  <si>
    <t>BleoD14</t>
  </si>
  <si>
    <t>cluster</t>
  </si>
  <si>
    <t>enrichment_score</t>
  </si>
  <si>
    <t>p.value</t>
  </si>
  <si>
    <t>overlap</t>
  </si>
  <si>
    <t>n_fibrosis</t>
  </si>
  <si>
    <t>n_cluster_degs</t>
  </si>
  <si>
    <t>adj.p</t>
  </si>
  <si>
    <t>Day</t>
  </si>
  <si>
    <t>LPS</t>
  </si>
  <si>
    <t>Bleomycin</t>
  </si>
  <si>
    <t>Total macrophage numbers</t>
  </si>
  <si>
    <t>Bleo</t>
  </si>
  <si>
    <t>Bleo Cluster Cell #s</t>
  </si>
  <si>
    <t>6</t>
  </si>
  <si>
    <t>4</t>
  </si>
  <si>
    <t>0</t>
  </si>
  <si>
    <t>5</t>
  </si>
  <si>
    <t>1</t>
  </si>
  <si>
    <t>2</t>
  </si>
  <si>
    <t>7</t>
  </si>
  <si>
    <t>Day 0</t>
  </si>
  <si>
    <t>Day 3</t>
  </si>
  <si>
    <t>Day 7</t>
  </si>
  <si>
    <t>Day 14</t>
  </si>
  <si>
    <t>LPS Cluster Cell #s</t>
  </si>
  <si>
    <t>Day 6</t>
  </si>
  <si>
    <t>Day 15</t>
  </si>
  <si>
    <t>Healthy human</t>
  </si>
  <si>
    <t>label</t>
  </si>
  <si>
    <t>pval</t>
  </si>
  <si>
    <t>fdr</t>
  </si>
  <si>
    <t>Expected</t>
  </si>
  <si>
    <t>Score</t>
  </si>
  <si>
    <t>signature</t>
  </si>
  <si>
    <t>geneset</t>
  </si>
  <si>
    <t>background</t>
  </si>
  <si>
    <t>hits</t>
  </si>
  <si>
    <t>spp1 hi mac</t>
  </si>
  <si>
    <t>CTSB , CTSL , GPNMB , CTSZ , CSTB , PSAP , LGMN , ALCAM</t>
  </si>
  <si>
    <t>fcn1 hi mono</t>
  </si>
  <si>
    <t>3</t>
  </si>
  <si>
    <t>BASP1 , SRGN</t>
  </si>
  <si>
    <t>fabp4 mac</t>
  </si>
  <si>
    <t>CSTB</t>
  </si>
  <si>
    <t>dc</t>
  </si>
  <si>
    <t>10</t>
  </si>
  <si>
    <t>RGS1</t>
  </si>
  <si>
    <t>name</t>
  </si>
  <si>
    <t>Spp1 hi</t>
  </si>
  <si>
    <t>CTSD , FTL , GPNMB , CTSZ , CSTB , PSAP , CD63</t>
  </si>
  <si>
    <t>fabp4</t>
  </si>
  <si>
    <t>LGALS3 , FTL , CAPG , CSTB</t>
  </si>
  <si>
    <t>SGK1</t>
  </si>
  <si>
    <t/>
  </si>
  <si>
    <t>GPNMB , SGK1 , PSAP , CTSZ , FABP5 , CSTB</t>
  </si>
  <si>
    <t>CSTB , TXN , FABP5 , FTL</t>
  </si>
  <si>
    <t>Human IPF</t>
  </si>
  <si>
    <t>Human COVID-19</t>
  </si>
  <si>
    <t>X</t>
  </si>
  <si>
    <t>cell_type</t>
  </si>
  <si>
    <t>seurat_cluster</t>
  </si>
  <si>
    <t>p_val_unadjusted</t>
  </si>
  <si>
    <t>observed_overlap</t>
  </si>
  <si>
    <t>n_covid</t>
  </si>
  <si>
    <t>n_marker</t>
  </si>
  <si>
    <t>p.adjusted</t>
  </si>
  <si>
    <t>TRAM2</t>
  </si>
  <si>
    <t>MoAM3</t>
  </si>
  <si>
    <t>MoAM4</t>
  </si>
  <si>
    <t>TRAM1</t>
  </si>
  <si>
    <t>MoAM1</t>
  </si>
  <si>
    <t>MoAM2</t>
  </si>
  <si>
    <t>Human Asthma</t>
  </si>
  <si>
    <t>MC2 (SPP1)</t>
  </si>
  <si>
    <t>CSTB , CTSD , LGALS3 , CD63 , FABP5 , GPNMB , PSAP , SGK1</t>
  </si>
  <si>
    <t>Mac1 (FABP4)</t>
  </si>
  <si>
    <t>FTL , FTH1 , LGALS3 , CTSD , CSTB , PRDX1</t>
  </si>
  <si>
    <t>MC3 (AREG)</t>
  </si>
  <si>
    <t>Mac2 (A2M)</t>
  </si>
  <si>
    <t>MC1 (CXCL10)</t>
  </si>
  <si>
    <t>MC4 (CCR2)</t>
  </si>
  <si>
    <t>Mouse Pneumocystis</t>
  </si>
  <si>
    <t>Fibrotic features score</t>
  </si>
  <si>
    <t>Gpnmb score</t>
  </si>
  <si>
    <t>Gpnmb Score</t>
  </si>
  <si>
    <t>Scd1+ Macrophage</t>
  </si>
  <si>
    <t>Ctsd , Lgals3 , Txn1 , Fabp5 , Ctsz , Psap , Gpnmb , Prdx1 , Capg , Cstb , Fth1 , Cd63 , Vat1 , Ftl1</t>
  </si>
  <si>
    <t>Mmp12+ Macrophage</t>
  </si>
  <si>
    <t>Psap , Cstb , Ctsz , Fabp5 , Cd63 , Slc7a11 , Esd , Clec4d , Lgals3 , Vat1 , Fth1 , Pgam1 , Capg</t>
  </si>
  <si>
    <t>Ear1+ Macrophage</t>
  </si>
  <si>
    <t>Slc7a11 , Sgk1</t>
  </si>
  <si>
    <t>Fos+ Macrophage</t>
  </si>
  <si>
    <t>Sgk1</t>
  </si>
  <si>
    <t>Apoe+ Macrophage</t>
  </si>
  <si>
    <t>Cd63 , Clec4d</t>
  </si>
  <si>
    <t>Ldlr+ Macrophage</t>
  </si>
  <si>
    <t>Slc7a11</t>
  </si>
  <si>
    <t>Proliferating Macrophage</t>
  </si>
  <si>
    <t>Txn1</t>
  </si>
  <si>
    <t>Mouse Skin Wound</t>
  </si>
  <si>
    <t>9</t>
  </si>
  <si>
    <t>Gpnmb , Fabp5 , Psap , Prdx1 , Ctsd , Cd63 , Vat1 , Ftl1 , Lgals3 , Sgk1 , Capg , Ctsz , Cstb , Esd</t>
  </si>
  <si>
    <t>Psap , Gpnmb , Cd63 , Ctsd , Fabp5 , Vat1 , Prdx1 , Ftl1 , Ctsz , Lgals3</t>
  </si>
  <si>
    <t>Psap , Lgals3 , Prdx1 , Vat1 , Cd63 , Sgk1 , Capg</t>
  </si>
  <si>
    <t>11</t>
  </si>
  <si>
    <t>Txn1 , Capg , Cd63 , Prdx1 , Cstb</t>
  </si>
  <si>
    <t>Gpnmb , Ctsl , Ctsb , Lgmn , Fabp5 , Psap , Ctss , Trem2 , Creg1 , Emp1 , Npc2 , Mmp14 , Fam20c , Ctsz , Spp1 , Cstb</t>
  </si>
  <si>
    <t>Ctsb , Trem2 , Lgmn , Psap , Ctss , Ctsl , Gpnmb , Creg1 , Emp1 , Fabp5 , Npc2 , Ctsz</t>
  </si>
  <si>
    <t>Ctss , Psap , Ctsb , Lgmn , Npc2 , Emp1 , Trem2 , Mmp14</t>
  </si>
  <si>
    <t>Mmp14 , Trem2 , Npc2 , Emp1 , Cstb</t>
  </si>
  <si>
    <t>Ctss , Mmp14 , Fam20c , Psap , Cstb , Lgmn , Ctsz , Basp1 , Srgn , Ctsb , Npc2 , Fabp5 , Trem2 , Ctsl , Alcam , Spp1 , Rgs1 , Creg1 , Emp1</t>
  </si>
  <si>
    <t>Lgmn , Srgn , Basp1 , Ctsb , Npc2 , Mmp14 , Trem2 , Emp1 , Fam20c , Alcam , Rgs1</t>
  </si>
  <si>
    <t>Fabp5 , Ctsz , Psap , Gpnmb , Creg1 , Cstb</t>
  </si>
  <si>
    <t>Rgs1</t>
  </si>
  <si>
    <t>Spp1</t>
  </si>
  <si>
    <t>Emp1</t>
  </si>
  <si>
    <t>CTSB , CSTB , FABP5 , CTSL , GPNMB , PSAP</t>
  </si>
  <si>
    <t>SRGN</t>
  </si>
  <si>
    <t>LGMN , TREM2 , CTSL , CTSB , CREG1 , PSAP , GPNMB , CTSS , NPC2 , CTSZ , CSTB</t>
  </si>
  <si>
    <t>SPP1 , EMP1 , CTSB , CTSL , LGMN , CSTB , SRGN , PSAP , NPC2</t>
  </si>
  <si>
    <t>GPNMB , CSTB , CTSZ , FABP5 , CTSL , TREM2 , PSAP , CTSB , CTSS</t>
  </si>
  <si>
    <t>CTSB , PSAP , CSTB , NPC2 , CTSL , CTSS , SRGN</t>
  </si>
  <si>
    <t>CTSL , CTSB , LGMN , CREG1 , SRGN</t>
  </si>
  <si>
    <t>GPNMB , CTSZ , FABP5</t>
  </si>
  <si>
    <t>SPP1 , LGMN , EMP1 , CTSB , RGS1 , CTSL , GPNMB , PSAP , CTSZ , BASP1 , NPC2 , SRGN , FABP5 , FAM20C , CSTB , CREG1 , MMP14 , CTSS , TREM2 , ALCAM</t>
  </si>
  <si>
    <t>CSTB , FABP5</t>
  </si>
  <si>
    <t>Comparison</t>
  </si>
  <si>
    <t>Timepoint</t>
  </si>
  <si>
    <t>LPS_D03_vs_Bleo_D03</t>
  </si>
  <si>
    <t>C0</t>
  </si>
  <si>
    <t>D03</t>
  </si>
  <si>
    <t>LPS_D06_vs_Bleo_D07</t>
  </si>
  <si>
    <t>D06/07</t>
  </si>
  <si>
    <t>LPS_D15_vs_Bleo_D14</t>
  </si>
  <si>
    <t>D14/15</t>
  </si>
  <si>
    <t>12</t>
  </si>
  <si>
    <t>14</t>
  </si>
  <si>
    <t>Percent of Cluster Total</t>
  </si>
  <si>
    <t>Cell count</t>
  </si>
  <si>
    <t>Fibrotic features enrichment scores</t>
  </si>
  <si>
    <t>C1</t>
  </si>
  <si>
    <t>C2</t>
  </si>
  <si>
    <t>C4</t>
  </si>
  <si>
    <t>C5</t>
  </si>
  <si>
    <t>C6</t>
  </si>
  <si>
    <t>C7</t>
  </si>
  <si>
    <t># Sig DEGs</t>
  </si>
  <si>
    <t>BAL Albumin from LPS-treated mice</t>
  </si>
  <si>
    <t>BAL Albumin from bleomcyin treated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" fontId="0" fillId="0" borderId="0" xfId="0" applyNumberFormat="1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A053A-8FFA-CE46-8B6A-4172B8ABABAF}">
  <dimension ref="A2:F58"/>
  <sheetViews>
    <sheetView workbookViewId="0">
      <selection activeCell="G8" sqref="G8"/>
    </sheetView>
  </sheetViews>
  <sheetFormatPr baseColWidth="10" defaultColWidth="11.1640625" defaultRowHeight="16" x14ac:dyDescent="0.2"/>
  <cols>
    <col min="1" max="1" width="15.5" customWidth="1"/>
    <col min="2" max="2" width="20" customWidth="1"/>
  </cols>
  <sheetData>
    <row r="2" spans="1:3" x14ac:dyDescent="0.2">
      <c r="A2" s="11" t="s">
        <v>0</v>
      </c>
      <c r="B2" s="11" t="s">
        <v>1</v>
      </c>
      <c r="C2" s="11" t="s">
        <v>146</v>
      </c>
    </row>
    <row r="3" spans="1:3" x14ac:dyDescent="0.2">
      <c r="A3" t="s">
        <v>2</v>
      </c>
      <c r="B3">
        <v>0</v>
      </c>
      <c r="C3">
        <v>3.0519805720000002</v>
      </c>
    </row>
    <row r="4" spans="1:3" x14ac:dyDescent="0.2">
      <c r="A4" t="s">
        <v>2</v>
      </c>
      <c r="B4">
        <v>1</v>
      </c>
      <c r="C4">
        <v>1.8497212799999998</v>
      </c>
    </row>
    <row r="5" spans="1:3" x14ac:dyDescent="0.2">
      <c r="A5" t="s">
        <v>2</v>
      </c>
      <c r="B5">
        <v>2</v>
      </c>
      <c r="C5">
        <v>8.0306241469999993</v>
      </c>
    </row>
    <row r="6" spans="1:3" x14ac:dyDescent="0.2">
      <c r="A6" t="s">
        <v>2</v>
      </c>
      <c r="B6">
        <v>3</v>
      </c>
      <c r="C6">
        <v>1.5347301519999998</v>
      </c>
    </row>
    <row r="7" spans="1:3" x14ac:dyDescent="0.2">
      <c r="A7" t="s">
        <v>2</v>
      </c>
      <c r="B7">
        <v>4</v>
      </c>
      <c r="C7">
        <v>62.86876096333333</v>
      </c>
    </row>
    <row r="8" spans="1:3" x14ac:dyDescent="0.2">
      <c r="A8" t="s">
        <v>2</v>
      </c>
      <c r="B8">
        <v>5</v>
      </c>
      <c r="C8">
        <v>4.6814849016666669</v>
      </c>
    </row>
    <row r="9" spans="1:3" x14ac:dyDescent="0.2">
      <c r="A9" t="s">
        <v>2</v>
      </c>
      <c r="B9">
        <v>6</v>
      </c>
      <c r="C9">
        <v>14.033278510000002</v>
      </c>
    </row>
    <row r="10" spans="1:3" x14ac:dyDescent="0.2">
      <c r="A10" t="s">
        <v>2</v>
      </c>
      <c r="B10">
        <v>7</v>
      </c>
      <c r="C10">
        <v>3.9494194740000004</v>
      </c>
    </row>
    <row r="11" spans="1:3" x14ac:dyDescent="0.2">
      <c r="A11" t="s">
        <v>3</v>
      </c>
      <c r="B11">
        <v>0</v>
      </c>
      <c r="C11">
        <v>30.60482064</v>
      </c>
    </row>
    <row r="12" spans="1:3" x14ac:dyDescent="0.2">
      <c r="A12" t="s">
        <v>3</v>
      </c>
      <c r="B12">
        <v>1</v>
      </c>
      <c r="C12">
        <v>9.9993624743333331</v>
      </c>
    </row>
    <row r="13" spans="1:3" x14ac:dyDescent="0.2">
      <c r="A13" t="s">
        <v>3</v>
      </c>
      <c r="B13">
        <v>2</v>
      </c>
      <c r="C13">
        <v>14.386820736666669</v>
      </c>
    </row>
    <row r="14" spans="1:3" x14ac:dyDescent="0.2">
      <c r="A14" t="s">
        <v>3</v>
      </c>
      <c r="B14">
        <v>3</v>
      </c>
      <c r="C14">
        <v>6.1183722093333328</v>
      </c>
    </row>
    <row r="15" spans="1:3" x14ac:dyDescent="0.2">
      <c r="A15" t="s">
        <v>3</v>
      </c>
      <c r="B15">
        <v>4</v>
      </c>
      <c r="C15">
        <v>10.525023018000001</v>
      </c>
    </row>
    <row r="16" spans="1:3" x14ac:dyDescent="0.2">
      <c r="A16" t="s">
        <v>3</v>
      </c>
      <c r="B16">
        <v>5</v>
      </c>
      <c r="C16">
        <v>26.434454663333337</v>
      </c>
    </row>
    <row r="17" spans="1:6" x14ac:dyDescent="0.2">
      <c r="A17" t="s">
        <v>3</v>
      </c>
      <c r="B17">
        <v>6</v>
      </c>
      <c r="C17">
        <v>0.99585256200000005</v>
      </c>
    </row>
    <row r="18" spans="1:6" x14ac:dyDescent="0.2">
      <c r="A18" t="s">
        <v>3</v>
      </c>
      <c r="B18">
        <v>7</v>
      </c>
      <c r="C18">
        <v>0.93529369966666653</v>
      </c>
    </row>
    <row r="19" spans="1:6" x14ac:dyDescent="0.2">
      <c r="A19" t="s">
        <v>4</v>
      </c>
      <c r="B19">
        <v>0</v>
      </c>
      <c r="C19">
        <v>25.42482176333333</v>
      </c>
    </row>
    <row r="20" spans="1:6" x14ac:dyDescent="0.2">
      <c r="A20" t="s">
        <v>4</v>
      </c>
      <c r="B20">
        <v>1</v>
      </c>
      <c r="C20">
        <v>5.7762308323333329</v>
      </c>
    </row>
    <row r="21" spans="1:6" x14ac:dyDescent="0.2">
      <c r="A21" t="s">
        <v>4</v>
      </c>
      <c r="B21">
        <v>2</v>
      </c>
      <c r="C21">
        <v>14.716522062000001</v>
      </c>
    </row>
    <row r="22" spans="1:6" x14ac:dyDescent="0.2">
      <c r="A22" t="s">
        <v>4</v>
      </c>
      <c r="B22">
        <v>3</v>
      </c>
      <c r="C22">
        <v>2.8316518696666666</v>
      </c>
    </row>
    <row r="23" spans="1:6" x14ac:dyDescent="0.2">
      <c r="A23" t="s">
        <v>4</v>
      </c>
      <c r="B23">
        <v>4</v>
      </c>
      <c r="C23">
        <v>35.518647430000001</v>
      </c>
    </row>
    <row r="24" spans="1:6" x14ac:dyDescent="0.2">
      <c r="A24" t="s">
        <v>4</v>
      </c>
      <c r="B24">
        <v>5</v>
      </c>
      <c r="C24">
        <v>7.7429714813333339</v>
      </c>
    </row>
    <row r="25" spans="1:6" x14ac:dyDescent="0.2">
      <c r="A25" t="s">
        <v>4</v>
      </c>
      <c r="B25">
        <v>6</v>
      </c>
      <c r="C25">
        <v>6.3426990853333338</v>
      </c>
    </row>
    <row r="26" spans="1:6" x14ac:dyDescent="0.2">
      <c r="A26" t="s">
        <v>4</v>
      </c>
      <c r="B26">
        <v>7</v>
      </c>
      <c r="C26">
        <v>1.6464554746666666</v>
      </c>
    </row>
    <row r="27" spans="1:6" x14ac:dyDescent="0.2">
      <c r="A27" t="s">
        <v>5</v>
      </c>
      <c r="B27">
        <v>0</v>
      </c>
      <c r="C27">
        <v>9.3002826980000002</v>
      </c>
      <c r="F27" s="1"/>
    </row>
    <row r="28" spans="1:6" x14ac:dyDescent="0.2">
      <c r="A28" t="s">
        <v>5</v>
      </c>
      <c r="B28">
        <v>1</v>
      </c>
      <c r="C28">
        <v>1.7789206370000001</v>
      </c>
      <c r="F28" s="1"/>
    </row>
    <row r="29" spans="1:6" x14ac:dyDescent="0.2">
      <c r="A29" t="s">
        <v>5</v>
      </c>
      <c r="B29">
        <v>2</v>
      </c>
      <c r="C29">
        <v>9.9811534710000007</v>
      </c>
      <c r="F29" s="1"/>
    </row>
    <row r="30" spans="1:6" x14ac:dyDescent="0.2">
      <c r="A30" t="s">
        <v>5</v>
      </c>
      <c r="B30">
        <v>3</v>
      </c>
      <c r="C30">
        <v>1.2825222405000001</v>
      </c>
      <c r="F30" s="1"/>
    </row>
    <row r="31" spans="1:6" x14ac:dyDescent="0.2">
      <c r="A31" t="s">
        <v>5</v>
      </c>
      <c r="B31">
        <v>4</v>
      </c>
      <c r="C31">
        <v>53.773298624999995</v>
      </c>
      <c r="F31" s="1"/>
    </row>
    <row r="32" spans="1:6" x14ac:dyDescent="0.2">
      <c r="A32" t="s">
        <v>5</v>
      </c>
      <c r="B32">
        <v>5</v>
      </c>
      <c r="C32">
        <v>3.5231828274999999</v>
      </c>
      <c r="F32" s="1"/>
    </row>
    <row r="33" spans="1:6" x14ac:dyDescent="0.2">
      <c r="A33" t="s">
        <v>5</v>
      </c>
      <c r="B33">
        <v>6</v>
      </c>
      <c r="C33">
        <v>16.646595644000001</v>
      </c>
      <c r="F33" s="1"/>
    </row>
    <row r="34" spans="1:6" x14ac:dyDescent="0.2">
      <c r="A34" t="s">
        <v>5</v>
      </c>
      <c r="B34">
        <v>7</v>
      </c>
      <c r="C34">
        <v>3.7140438585000002</v>
      </c>
      <c r="F34" s="1"/>
    </row>
    <row r="35" spans="1:6" x14ac:dyDescent="0.2">
      <c r="A35" t="s">
        <v>6</v>
      </c>
      <c r="B35">
        <v>0</v>
      </c>
      <c r="C35">
        <v>21.259294574000002</v>
      </c>
      <c r="F35" s="1"/>
    </row>
    <row r="36" spans="1:6" x14ac:dyDescent="0.2">
      <c r="A36" t="s">
        <v>6</v>
      </c>
      <c r="B36">
        <v>1</v>
      </c>
      <c r="C36">
        <v>10.51274272</v>
      </c>
      <c r="F36" s="1"/>
    </row>
    <row r="37" spans="1:6" x14ac:dyDescent="0.2">
      <c r="A37" t="s">
        <v>6</v>
      </c>
      <c r="B37">
        <v>2</v>
      </c>
      <c r="C37">
        <v>12.45689821</v>
      </c>
      <c r="F37" s="1"/>
    </row>
    <row r="38" spans="1:6" x14ac:dyDescent="0.2">
      <c r="A38" t="s">
        <v>6</v>
      </c>
      <c r="B38">
        <v>3</v>
      </c>
      <c r="C38">
        <v>9.2993912774999998</v>
      </c>
      <c r="F38" s="1"/>
    </row>
    <row r="39" spans="1:6" x14ac:dyDescent="0.2">
      <c r="A39" t="s">
        <v>6</v>
      </c>
      <c r="B39">
        <v>4</v>
      </c>
      <c r="C39">
        <v>6.3513734784999993</v>
      </c>
      <c r="F39" s="1"/>
    </row>
    <row r="40" spans="1:6" x14ac:dyDescent="0.2">
      <c r="A40" t="s">
        <v>6</v>
      </c>
      <c r="B40">
        <v>5</v>
      </c>
      <c r="C40">
        <v>37.585962780000003</v>
      </c>
      <c r="F40" s="1"/>
    </row>
    <row r="41" spans="1:6" x14ac:dyDescent="0.2">
      <c r="A41" t="s">
        <v>6</v>
      </c>
      <c r="B41">
        <v>6</v>
      </c>
      <c r="C41">
        <v>0.90248882750000003</v>
      </c>
      <c r="F41" s="1"/>
    </row>
    <row r="42" spans="1:6" x14ac:dyDescent="0.2">
      <c r="A42" t="s">
        <v>6</v>
      </c>
      <c r="B42">
        <v>7</v>
      </c>
      <c r="C42">
        <v>1.6318481275000001</v>
      </c>
      <c r="F42" s="1"/>
    </row>
    <row r="43" spans="1:6" x14ac:dyDescent="0.2">
      <c r="A43" t="s">
        <v>7</v>
      </c>
      <c r="B43">
        <v>0</v>
      </c>
      <c r="C43">
        <v>19.555185423333331</v>
      </c>
      <c r="F43" s="1"/>
    </row>
    <row r="44" spans="1:6" x14ac:dyDescent="0.2">
      <c r="A44" t="s">
        <v>7</v>
      </c>
      <c r="B44">
        <v>1</v>
      </c>
      <c r="C44">
        <v>18.931862726666669</v>
      </c>
      <c r="F44" s="1"/>
    </row>
    <row r="45" spans="1:6" x14ac:dyDescent="0.2">
      <c r="A45" t="s">
        <v>7</v>
      </c>
      <c r="B45">
        <v>2</v>
      </c>
      <c r="C45">
        <v>19.190472646666667</v>
      </c>
      <c r="F45" s="1"/>
    </row>
    <row r="46" spans="1:6" x14ac:dyDescent="0.2">
      <c r="A46" t="s">
        <v>7</v>
      </c>
      <c r="B46">
        <v>3</v>
      </c>
      <c r="C46">
        <v>6.9237106473333334</v>
      </c>
      <c r="F46" s="1"/>
    </row>
    <row r="47" spans="1:6" x14ac:dyDescent="0.2">
      <c r="A47" t="s">
        <v>7</v>
      </c>
      <c r="B47">
        <v>4</v>
      </c>
      <c r="C47">
        <v>6.7165563620000013</v>
      </c>
      <c r="F47" s="1"/>
    </row>
    <row r="48" spans="1:6" x14ac:dyDescent="0.2">
      <c r="A48" t="s">
        <v>7</v>
      </c>
      <c r="B48">
        <v>5</v>
      </c>
      <c r="C48">
        <v>19.557986670000002</v>
      </c>
      <c r="F48" s="1"/>
    </row>
    <row r="49" spans="1:6" x14ac:dyDescent="0.2">
      <c r="A49" t="s">
        <v>7</v>
      </c>
      <c r="B49">
        <v>6</v>
      </c>
      <c r="C49">
        <v>5.0725476263333329</v>
      </c>
      <c r="F49" s="1"/>
    </row>
    <row r="50" spans="1:6" x14ac:dyDescent="0.2">
      <c r="A50" t="s">
        <v>7</v>
      </c>
      <c r="B50">
        <v>7</v>
      </c>
      <c r="C50">
        <v>4.0516778993333338</v>
      </c>
      <c r="F50" s="1"/>
    </row>
    <row r="51" spans="1:6" x14ac:dyDescent="0.2">
      <c r="A51" t="s">
        <v>8</v>
      </c>
      <c r="B51">
        <v>0</v>
      </c>
      <c r="C51">
        <v>23.053828486666664</v>
      </c>
    </row>
    <row r="52" spans="1:6" x14ac:dyDescent="0.2">
      <c r="A52" t="s">
        <v>8</v>
      </c>
      <c r="B52">
        <v>1</v>
      </c>
      <c r="C52">
        <v>9.8672269740000011</v>
      </c>
    </row>
    <row r="53" spans="1:6" x14ac:dyDescent="0.2">
      <c r="A53" t="s">
        <v>8</v>
      </c>
      <c r="B53">
        <v>2</v>
      </c>
      <c r="C53">
        <v>15.346012793333335</v>
      </c>
    </row>
    <row r="54" spans="1:6" x14ac:dyDescent="0.2">
      <c r="A54" t="s">
        <v>8</v>
      </c>
      <c r="B54">
        <v>3</v>
      </c>
      <c r="C54">
        <v>8.7394721760000014</v>
      </c>
    </row>
    <row r="55" spans="1:6" x14ac:dyDescent="0.2">
      <c r="A55" t="s">
        <v>8</v>
      </c>
      <c r="B55">
        <v>4</v>
      </c>
      <c r="C55">
        <v>17.849115443333332</v>
      </c>
    </row>
    <row r="56" spans="1:6" x14ac:dyDescent="0.2">
      <c r="A56" t="s">
        <v>8</v>
      </c>
      <c r="B56">
        <v>5</v>
      </c>
      <c r="C56">
        <v>10.570947551333333</v>
      </c>
    </row>
    <row r="57" spans="1:6" x14ac:dyDescent="0.2">
      <c r="A57" t="s">
        <v>8</v>
      </c>
      <c r="B57">
        <v>6</v>
      </c>
      <c r="C57">
        <v>12.672241292666667</v>
      </c>
    </row>
    <row r="58" spans="1:6" x14ac:dyDescent="0.2">
      <c r="A58" t="s">
        <v>8</v>
      </c>
      <c r="B58">
        <v>7</v>
      </c>
      <c r="C58">
        <v>1.90115528499999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C4A1A-7C3D-314E-9E32-B514FBF50A7C}">
  <dimension ref="A1:AH13"/>
  <sheetViews>
    <sheetView workbookViewId="0">
      <selection activeCell="E19" sqref="E19"/>
    </sheetView>
  </sheetViews>
  <sheetFormatPr baseColWidth="10" defaultRowHeight="16" x14ac:dyDescent="0.2"/>
  <sheetData>
    <row r="1" spans="1:34" x14ac:dyDescent="0.2">
      <c r="A1" t="s">
        <v>21</v>
      </c>
    </row>
    <row r="2" spans="1:34" x14ac:dyDescent="0.2">
      <c r="A2" s="4"/>
      <c r="B2" s="10" t="s">
        <v>22</v>
      </c>
      <c r="C2" s="10"/>
      <c r="D2" s="10"/>
      <c r="E2" s="10" t="s">
        <v>23</v>
      </c>
      <c r="F2" s="10"/>
      <c r="G2" s="10"/>
      <c r="H2" s="10" t="s">
        <v>24</v>
      </c>
      <c r="I2" s="10"/>
      <c r="J2" s="10"/>
      <c r="K2" s="10" t="s">
        <v>25</v>
      </c>
      <c r="L2" s="10"/>
      <c r="M2" s="10"/>
      <c r="N2" s="10" t="s">
        <v>26</v>
      </c>
      <c r="O2" s="10"/>
      <c r="P2" s="10"/>
      <c r="Q2" s="10" t="s">
        <v>27</v>
      </c>
      <c r="R2" s="10"/>
      <c r="S2" s="10"/>
      <c r="T2" s="10" t="s">
        <v>28</v>
      </c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</row>
    <row r="3" spans="1:34" x14ac:dyDescent="0.2">
      <c r="A3" s="5" t="s">
        <v>29</v>
      </c>
      <c r="B3" s="3">
        <v>10112.263199999999</v>
      </c>
      <c r="C3" s="3">
        <v>4299.01721</v>
      </c>
      <c r="D3" s="3">
        <v>66476.396599999993</v>
      </c>
      <c r="E3" s="3">
        <v>165521.78099999999</v>
      </c>
      <c r="F3" s="3">
        <v>134592.30799999999</v>
      </c>
      <c r="G3" s="3">
        <v>62260.820299999999</v>
      </c>
      <c r="H3" s="3">
        <v>4257.7950099999998</v>
      </c>
      <c r="I3" s="3">
        <v>1984.1617900000001</v>
      </c>
      <c r="J3" s="3">
        <v>11349.628699999999</v>
      </c>
      <c r="K3" s="3">
        <v>3193.3462599999998</v>
      </c>
      <c r="L3" s="3">
        <v>22817.8606</v>
      </c>
      <c r="M3" s="3">
        <v>972.82531700000004</v>
      </c>
      <c r="N3" s="3">
        <v>532.22437600000001</v>
      </c>
      <c r="O3" s="3">
        <v>3968.3235800000002</v>
      </c>
      <c r="P3" s="3">
        <v>6161.2269999999999</v>
      </c>
      <c r="Q3" s="3">
        <v>6386.6925199999996</v>
      </c>
      <c r="R3" s="3">
        <v>17526.762500000001</v>
      </c>
      <c r="S3" s="3">
        <v>22374.9823</v>
      </c>
      <c r="T3" s="3">
        <v>1596.6731299999999</v>
      </c>
      <c r="U3" s="3">
        <v>4629.7108399999997</v>
      </c>
      <c r="V3" s="3">
        <v>16538.0304</v>
      </c>
      <c r="W3" s="3"/>
      <c r="X3" s="3"/>
      <c r="Y3" s="3"/>
      <c r="Z3" s="3"/>
      <c r="AA3" s="3"/>
      <c r="AB3" s="3"/>
      <c r="AC3" s="3"/>
      <c r="AD3" s="3"/>
      <c r="AE3" s="3"/>
    </row>
    <row r="4" spans="1:34" x14ac:dyDescent="0.2">
      <c r="A4" s="5" t="s">
        <v>30</v>
      </c>
      <c r="B4" s="3">
        <v>3756.0185200000001</v>
      </c>
      <c r="C4" s="3">
        <v>1125.24272</v>
      </c>
      <c r="D4" s="3"/>
      <c r="E4" s="3">
        <v>23475.115699999998</v>
      </c>
      <c r="F4" s="3">
        <v>10877.346299999999</v>
      </c>
      <c r="G4" s="3"/>
      <c r="H4" s="3">
        <v>15963.0787</v>
      </c>
      <c r="I4" s="3">
        <v>99021.359200000006</v>
      </c>
      <c r="J4" s="3"/>
      <c r="K4" s="3">
        <v>132399.65299999999</v>
      </c>
      <c r="L4" s="3">
        <v>70890.291299999997</v>
      </c>
      <c r="M4" s="3"/>
      <c r="N4" s="3">
        <v>25353.125</v>
      </c>
      <c r="O4" s="3">
        <v>31506.7961</v>
      </c>
      <c r="P4" s="3"/>
      <c r="Q4" s="3">
        <v>34743.171300000002</v>
      </c>
      <c r="R4" s="3">
        <v>32632.038799999998</v>
      </c>
      <c r="S4" s="3"/>
      <c r="T4" s="3">
        <v>8451.0416700000005</v>
      </c>
      <c r="U4" s="3">
        <v>375.08090600000003</v>
      </c>
      <c r="V4" s="3"/>
      <c r="W4" s="3"/>
      <c r="X4" s="3"/>
      <c r="Y4" s="3"/>
      <c r="Z4" s="3"/>
      <c r="AA4" s="3"/>
      <c r="AB4" s="3"/>
      <c r="AC4" s="3"/>
      <c r="AD4" s="3"/>
      <c r="AE4" s="3"/>
    </row>
    <row r="5" spans="1:34" x14ac:dyDescent="0.2">
      <c r="A5" s="5" t="s">
        <v>31</v>
      </c>
      <c r="B5" s="3">
        <v>8310.7569500000009</v>
      </c>
      <c r="C5" s="3">
        <v>1917.86699</v>
      </c>
      <c r="D5" s="3">
        <v>35300.623299999999</v>
      </c>
      <c r="E5" s="3">
        <v>19391.766199999998</v>
      </c>
      <c r="F5" s="3">
        <v>22375.1149</v>
      </c>
      <c r="G5" s="3">
        <v>18518.359799999998</v>
      </c>
      <c r="H5" s="3">
        <v>56790.172400000003</v>
      </c>
      <c r="I5" s="3">
        <v>49864.541700000002</v>
      </c>
      <c r="J5" s="3">
        <v>68865.150399999999</v>
      </c>
      <c r="K5" s="3">
        <v>51249.667800000003</v>
      </c>
      <c r="L5" s="3">
        <v>65846.766600000003</v>
      </c>
      <c r="M5" s="3">
        <v>58448.572999999997</v>
      </c>
      <c r="N5" s="3">
        <v>69256.3079</v>
      </c>
      <c r="O5" s="3">
        <v>48585.9637</v>
      </c>
      <c r="P5" s="3">
        <v>52082.8868</v>
      </c>
      <c r="Q5" s="3">
        <v>62330.677100000001</v>
      </c>
      <c r="R5" s="3">
        <v>72878.945500000002</v>
      </c>
      <c r="S5" s="3">
        <v>37036.719499999999</v>
      </c>
      <c r="T5" s="3">
        <v>15236.387699999999</v>
      </c>
      <c r="U5" s="3">
        <v>15342.9359</v>
      </c>
      <c r="V5" s="3">
        <v>5786.9874300000001</v>
      </c>
      <c r="W5" s="3"/>
      <c r="X5" s="3"/>
      <c r="Y5" s="3"/>
      <c r="Z5" s="3"/>
      <c r="AA5" s="3"/>
      <c r="AB5" s="3"/>
      <c r="AC5" s="3"/>
      <c r="AD5" s="3"/>
      <c r="AE5" s="3"/>
    </row>
    <row r="6" spans="1:34" x14ac:dyDescent="0.2">
      <c r="A6" s="5" t="s">
        <v>32</v>
      </c>
      <c r="B6" s="3">
        <v>101771.856</v>
      </c>
      <c r="C6" s="3">
        <v>95885.957899999994</v>
      </c>
      <c r="D6" s="3">
        <v>46294.869700000003</v>
      </c>
      <c r="E6" s="3">
        <v>102843.139</v>
      </c>
      <c r="F6" s="3">
        <v>161039.23699999999</v>
      </c>
      <c r="G6" s="3">
        <v>79730.053400000004</v>
      </c>
      <c r="H6" s="3">
        <v>181046.77499999999</v>
      </c>
      <c r="I6" s="3">
        <v>130306.558</v>
      </c>
      <c r="J6" s="3">
        <v>132454.766</v>
      </c>
      <c r="K6" s="3">
        <v>73918.505799999999</v>
      </c>
      <c r="L6" s="3">
        <v>34420.600299999998</v>
      </c>
      <c r="M6" s="3">
        <v>95161.676699999996</v>
      </c>
      <c r="N6" s="3">
        <v>59991.830800000003</v>
      </c>
      <c r="O6" s="3">
        <v>54089.5147</v>
      </c>
      <c r="P6" s="3">
        <v>75872.147599999997</v>
      </c>
      <c r="Q6" s="3">
        <v>81417.484700000001</v>
      </c>
      <c r="R6" s="3">
        <v>127847.944</v>
      </c>
      <c r="S6" s="3">
        <v>86159.896500000003</v>
      </c>
      <c r="T6" s="3">
        <v>5356.4134700000004</v>
      </c>
      <c r="U6" s="3">
        <v>19668.914400000001</v>
      </c>
      <c r="V6" s="3">
        <v>11573.7174</v>
      </c>
      <c r="W6" s="3"/>
      <c r="X6" s="3"/>
      <c r="Y6" s="3"/>
      <c r="Z6" s="3"/>
      <c r="AA6" s="3"/>
      <c r="AB6" s="3"/>
      <c r="AC6" s="3"/>
      <c r="AD6" s="3"/>
      <c r="AE6" s="3"/>
    </row>
    <row r="8" spans="1:34" x14ac:dyDescent="0.2">
      <c r="A8" s="5" t="s">
        <v>33</v>
      </c>
    </row>
    <row r="9" spans="1:34" x14ac:dyDescent="0.2">
      <c r="A9" s="4"/>
      <c r="B9" s="10" t="s">
        <v>22</v>
      </c>
      <c r="C9" s="10"/>
      <c r="D9" s="10"/>
      <c r="E9" s="10" t="s">
        <v>23</v>
      </c>
      <c r="F9" s="10"/>
      <c r="G9" s="10"/>
      <c r="H9" s="10" t="s">
        <v>24</v>
      </c>
      <c r="I9" s="10"/>
      <c r="J9" s="10"/>
      <c r="K9" s="10" t="s">
        <v>25</v>
      </c>
      <c r="L9" s="10"/>
      <c r="M9" s="10"/>
      <c r="N9" s="10" t="s">
        <v>26</v>
      </c>
      <c r="O9" s="10"/>
      <c r="P9" s="10"/>
      <c r="Q9" s="10" t="s">
        <v>27</v>
      </c>
      <c r="R9" s="10"/>
      <c r="S9" s="10"/>
      <c r="T9" s="10" t="s">
        <v>28</v>
      </c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</row>
    <row r="10" spans="1:34" x14ac:dyDescent="0.2">
      <c r="A10" s="5" t="s">
        <v>29</v>
      </c>
      <c r="B10" s="3">
        <v>10112.263199999999</v>
      </c>
      <c r="C10" s="3">
        <v>4299.01721</v>
      </c>
      <c r="D10" s="3">
        <v>66476.396599999993</v>
      </c>
      <c r="E10" s="3">
        <v>165521.78099999999</v>
      </c>
      <c r="F10" s="3">
        <v>134592.30799999999</v>
      </c>
      <c r="G10" s="3">
        <v>62260.820299999999</v>
      </c>
      <c r="H10" s="3">
        <v>4257.7950099999998</v>
      </c>
      <c r="I10" s="3">
        <v>1984.1617900000001</v>
      </c>
      <c r="J10" s="3">
        <v>11349.628699999999</v>
      </c>
      <c r="K10" s="3">
        <v>3193.3462599999998</v>
      </c>
      <c r="L10" s="3">
        <v>22817.8606</v>
      </c>
      <c r="M10" s="3">
        <v>972.82531700000004</v>
      </c>
      <c r="N10" s="3">
        <v>532.22437600000001</v>
      </c>
      <c r="O10" s="3">
        <v>3968.3235800000002</v>
      </c>
      <c r="P10" s="3">
        <v>6161.2269999999999</v>
      </c>
      <c r="Q10" s="3">
        <v>6386.6925199999996</v>
      </c>
      <c r="R10" s="3">
        <v>17526.762500000001</v>
      </c>
      <c r="S10" s="3">
        <v>22374.9823</v>
      </c>
      <c r="T10" s="3">
        <v>1596.6731299999999</v>
      </c>
      <c r="U10" s="3">
        <v>4629.7108399999997</v>
      </c>
      <c r="V10" s="3">
        <v>16538.0304</v>
      </c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</row>
    <row r="11" spans="1:34" x14ac:dyDescent="0.2">
      <c r="A11" s="5" t="s">
        <v>30</v>
      </c>
      <c r="B11" s="3">
        <v>13253.3637</v>
      </c>
      <c r="C11" s="3">
        <v>5373.6365400000004</v>
      </c>
      <c r="D11" s="3">
        <v>3447.31738</v>
      </c>
      <c r="E11" s="3">
        <v>108235.803</v>
      </c>
      <c r="F11" s="3">
        <v>94038.639599999995</v>
      </c>
      <c r="G11" s="3">
        <v>31025.856400000001</v>
      </c>
      <c r="H11" s="3">
        <v>180024.85699999999</v>
      </c>
      <c r="I11" s="3">
        <v>204198.18900000001</v>
      </c>
      <c r="J11" s="3">
        <v>294171.08299999998</v>
      </c>
      <c r="K11" s="3">
        <v>166771.49299999999</v>
      </c>
      <c r="L11" s="3">
        <v>252560.91800000001</v>
      </c>
      <c r="M11" s="3">
        <v>166620.34</v>
      </c>
      <c r="N11" s="3">
        <v>81729.076000000001</v>
      </c>
      <c r="O11" s="3">
        <v>53736.3655</v>
      </c>
      <c r="P11" s="3">
        <v>86182.934500000003</v>
      </c>
      <c r="Q11" s="3">
        <v>150204.788</v>
      </c>
      <c r="R11" s="3">
        <v>77917.729900000006</v>
      </c>
      <c r="S11" s="3">
        <v>90779.357600000003</v>
      </c>
      <c r="T11" s="3">
        <v>8835.5757900000008</v>
      </c>
      <c r="U11" s="3">
        <v>10747.2731</v>
      </c>
      <c r="V11" s="3">
        <v>1149.1057900000001</v>
      </c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</row>
    <row r="12" spans="1:34" x14ac:dyDescent="0.2">
      <c r="A12" s="5" t="s">
        <v>34</v>
      </c>
      <c r="B12" s="3">
        <v>94333.942899999995</v>
      </c>
      <c r="C12" s="3">
        <v>48364.570299999999</v>
      </c>
      <c r="D12" s="3">
        <v>53629.112999999998</v>
      </c>
      <c r="E12" s="3">
        <v>510975.52399999998</v>
      </c>
      <c r="F12" s="3">
        <v>306308.94500000001</v>
      </c>
      <c r="G12" s="3">
        <v>282135.76799999998</v>
      </c>
      <c r="H12" s="3">
        <v>329186.15500000003</v>
      </c>
      <c r="I12" s="3">
        <v>155841.39300000001</v>
      </c>
      <c r="J12" s="3">
        <v>301955.223</v>
      </c>
      <c r="K12" s="3">
        <v>19652.9048</v>
      </c>
      <c r="L12" s="3">
        <v>182710.59899999999</v>
      </c>
      <c r="M12" s="3">
        <v>37307.209000000003</v>
      </c>
      <c r="N12" s="3">
        <v>17687.614300000001</v>
      </c>
      <c r="O12" s="3">
        <v>107476.823</v>
      </c>
      <c r="P12" s="3">
        <v>53629.112999999998</v>
      </c>
      <c r="Q12" s="3">
        <v>46184.326200000003</v>
      </c>
      <c r="R12" s="3">
        <v>177336.758</v>
      </c>
      <c r="S12" s="3">
        <v>232004.20600000001</v>
      </c>
      <c r="T12" s="3">
        <v>5895.8714200000004</v>
      </c>
      <c r="U12" s="3">
        <v>32243.046900000001</v>
      </c>
      <c r="V12" s="3">
        <v>12824.3531</v>
      </c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</row>
    <row r="13" spans="1:34" x14ac:dyDescent="0.2">
      <c r="A13" s="5" t="s">
        <v>35</v>
      </c>
      <c r="B13" s="3">
        <v>63315.294099999999</v>
      </c>
      <c r="C13" s="3">
        <v>26273.354299999999</v>
      </c>
      <c r="D13" s="3"/>
      <c r="E13" s="3">
        <v>149555.09099999999</v>
      </c>
      <c r="F13" s="3">
        <v>139842.04699999999</v>
      </c>
      <c r="G13" s="3"/>
      <c r="H13" s="3">
        <v>26745.253499999999</v>
      </c>
      <c r="I13" s="3">
        <v>23307.007900000001</v>
      </c>
      <c r="J13" s="3"/>
      <c r="K13" s="3">
        <v>7095.6795099999999</v>
      </c>
      <c r="L13" s="3">
        <v>11865.3858</v>
      </c>
      <c r="M13" s="3"/>
      <c r="N13" s="3">
        <v>4912.3935099999999</v>
      </c>
      <c r="O13" s="3">
        <v>4661.4015799999997</v>
      </c>
      <c r="P13" s="3"/>
      <c r="Q13" s="3">
        <v>10916.43</v>
      </c>
      <c r="R13" s="3">
        <v>42800.1417</v>
      </c>
      <c r="S13" s="3"/>
      <c r="T13" s="3">
        <v>6004.0365099999999</v>
      </c>
      <c r="U13" s="3">
        <v>13984.2047</v>
      </c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</row>
  </sheetData>
  <mergeCells count="21">
    <mergeCell ref="T9:V9"/>
    <mergeCell ref="W9:Y9"/>
    <mergeCell ref="Z9:AB9"/>
    <mergeCell ref="AC9:AE9"/>
    <mergeCell ref="AF9:AH9"/>
    <mergeCell ref="T2:V2"/>
    <mergeCell ref="W2:Y2"/>
    <mergeCell ref="Z2:AB2"/>
    <mergeCell ref="AC2:AE2"/>
    <mergeCell ref="B9:D9"/>
    <mergeCell ref="E9:G9"/>
    <mergeCell ref="H9:J9"/>
    <mergeCell ref="K9:M9"/>
    <mergeCell ref="N9:P9"/>
    <mergeCell ref="Q9:S9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A781A-6AA0-A640-8141-06D4602621FD}">
  <dimension ref="A1:G9"/>
  <sheetViews>
    <sheetView workbookViewId="0"/>
  </sheetViews>
  <sheetFormatPr baseColWidth="10" defaultRowHeight="16" x14ac:dyDescent="0.2"/>
  <sheetData>
    <row r="1" spans="1:7" x14ac:dyDescent="0.2">
      <c r="A1" t="s">
        <v>148</v>
      </c>
    </row>
    <row r="2" spans="1:7" x14ac:dyDescent="0.2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</row>
    <row r="3" spans="1:7" x14ac:dyDescent="0.2">
      <c r="A3">
        <v>0</v>
      </c>
      <c r="B3">
        <v>312.40789473684202</v>
      </c>
      <c r="C3" s="2">
        <v>4.2014920628660697E-15</v>
      </c>
      <c r="D3">
        <v>5</v>
      </c>
      <c r="E3">
        <v>20</v>
      </c>
      <c r="F3">
        <v>19</v>
      </c>
      <c r="G3" s="2">
        <v>2.9410444440062503E-14</v>
      </c>
    </row>
    <row r="4" spans="1:7" x14ac:dyDescent="0.2">
      <c r="A4">
        <v>1</v>
      </c>
      <c r="B4">
        <v>0</v>
      </c>
      <c r="C4">
        <v>1.3397048934658699E-2</v>
      </c>
      <c r="D4">
        <v>0</v>
      </c>
      <c r="E4">
        <v>20</v>
      </c>
      <c r="F4">
        <v>16</v>
      </c>
      <c r="G4">
        <v>1.8755868508522199E-2</v>
      </c>
    </row>
    <row r="5" spans="1:7" x14ac:dyDescent="0.2">
      <c r="A5">
        <v>2</v>
      </c>
      <c r="B5">
        <v>42.398214285714303</v>
      </c>
      <c r="C5">
        <v>2.5148721132619201E-4</v>
      </c>
      <c r="D5">
        <v>1</v>
      </c>
      <c r="E5">
        <v>20</v>
      </c>
      <c r="F5">
        <v>28</v>
      </c>
      <c r="G5">
        <v>5.8680349309444798E-4</v>
      </c>
    </row>
    <row r="6" spans="1:7" x14ac:dyDescent="0.2">
      <c r="A6">
        <v>4</v>
      </c>
      <c r="B6">
        <v>0</v>
      </c>
      <c r="C6">
        <v>0.127275616478634</v>
      </c>
      <c r="D6">
        <v>0</v>
      </c>
      <c r="E6">
        <v>20</v>
      </c>
      <c r="F6">
        <v>161</v>
      </c>
      <c r="G6">
        <v>0.127275616478634</v>
      </c>
    </row>
    <row r="7" spans="1:7" x14ac:dyDescent="0.2">
      <c r="A7">
        <v>5</v>
      </c>
      <c r="B7">
        <v>9.8929166666666699</v>
      </c>
      <c r="C7">
        <v>4.5349053154721203E-3</v>
      </c>
      <c r="D7">
        <v>1</v>
      </c>
      <c r="E7">
        <v>20</v>
      </c>
      <c r="F7">
        <v>120</v>
      </c>
      <c r="G7">
        <v>7.9360843020762108E-3</v>
      </c>
    </row>
    <row r="8" spans="1:7" x14ac:dyDescent="0.2">
      <c r="A8">
        <v>6</v>
      </c>
      <c r="B8">
        <v>0</v>
      </c>
      <c r="C8">
        <v>2.49794333310807E-2</v>
      </c>
      <c r="D8">
        <v>0</v>
      </c>
      <c r="E8">
        <v>20</v>
      </c>
      <c r="F8">
        <v>30</v>
      </c>
      <c r="G8">
        <v>2.9142672219594198E-2</v>
      </c>
    </row>
    <row r="9" spans="1:7" x14ac:dyDescent="0.2">
      <c r="A9">
        <v>7</v>
      </c>
      <c r="B9">
        <v>17.851879699248101</v>
      </c>
      <c r="C9">
        <v>1.8269411551576E-4</v>
      </c>
      <c r="D9">
        <v>2</v>
      </c>
      <c r="E9">
        <v>20</v>
      </c>
      <c r="F9">
        <v>133</v>
      </c>
      <c r="G9">
        <v>5.8680349309444798E-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647E3-C165-6343-B8F0-37EFA31B5DAC}">
  <dimension ref="A2:J16"/>
  <sheetViews>
    <sheetView workbookViewId="0">
      <selection activeCell="O25" sqref="O25"/>
    </sheetView>
  </sheetViews>
  <sheetFormatPr baseColWidth="10" defaultRowHeight="16" x14ac:dyDescent="0.2"/>
  <sheetData>
    <row r="2" spans="1:10" x14ac:dyDescent="0.2">
      <c r="A2" t="s">
        <v>65</v>
      </c>
    </row>
    <row r="4" spans="1:10" x14ac:dyDescent="0.2">
      <c r="A4" t="s">
        <v>92</v>
      </c>
    </row>
    <row r="5" spans="1:10" x14ac:dyDescent="0.2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42</v>
      </c>
      <c r="G5" t="s">
        <v>43</v>
      </c>
      <c r="H5" t="s">
        <v>12</v>
      </c>
      <c r="I5" t="s">
        <v>44</v>
      </c>
      <c r="J5" t="s">
        <v>45</v>
      </c>
    </row>
    <row r="6" spans="1:10" x14ac:dyDescent="0.2">
      <c r="A6" t="s">
        <v>26</v>
      </c>
      <c r="B6">
        <v>2.0999999999999999E-8</v>
      </c>
      <c r="C6">
        <v>8.3000000000000002E-8</v>
      </c>
      <c r="D6">
        <f>F6*G6/I6</f>
        <v>0.18702859334384456</v>
      </c>
      <c r="E6">
        <f>H6/D6</f>
        <v>32.080656185919345</v>
      </c>
      <c r="F6">
        <v>19</v>
      </c>
      <c r="G6">
        <v>231</v>
      </c>
      <c r="H6">
        <v>6</v>
      </c>
      <c r="I6">
        <v>23467</v>
      </c>
      <c r="J6" t="s">
        <v>63</v>
      </c>
    </row>
    <row r="7" spans="1:10" x14ac:dyDescent="0.2">
      <c r="A7" t="s">
        <v>49</v>
      </c>
      <c r="B7">
        <v>6.4000000000000004E-8</v>
      </c>
      <c r="C7">
        <v>1.3E-7</v>
      </c>
      <c r="D7">
        <f t="shared" ref="D7:D9" si="0">F7*G7/I7</f>
        <v>3.9672731921421574E-2</v>
      </c>
      <c r="E7">
        <f t="shared" ref="E7:E9" si="1">H7/D7</f>
        <v>100.82491944146079</v>
      </c>
      <c r="F7">
        <v>19</v>
      </c>
      <c r="G7">
        <v>49</v>
      </c>
      <c r="H7">
        <v>4</v>
      </c>
      <c r="I7">
        <v>23467</v>
      </c>
      <c r="J7" t="s">
        <v>64</v>
      </c>
    </row>
    <row r="8" spans="1:10" x14ac:dyDescent="0.2">
      <c r="A8" t="s">
        <v>24</v>
      </c>
      <c r="B8">
        <v>1</v>
      </c>
      <c r="C8">
        <v>1</v>
      </c>
      <c r="D8">
        <f t="shared" si="0"/>
        <v>0.1433076234712575</v>
      </c>
      <c r="E8">
        <f t="shared" si="1"/>
        <v>0</v>
      </c>
      <c r="F8">
        <v>19</v>
      </c>
      <c r="G8">
        <v>177</v>
      </c>
      <c r="H8">
        <v>0</v>
      </c>
      <c r="I8">
        <v>23467</v>
      </c>
      <c r="J8" t="s">
        <v>62</v>
      </c>
    </row>
    <row r="9" spans="1:10" x14ac:dyDescent="0.2">
      <c r="A9" t="s">
        <v>27</v>
      </c>
      <c r="B9">
        <v>1</v>
      </c>
      <c r="C9">
        <v>1</v>
      </c>
      <c r="D9">
        <f t="shared" si="0"/>
        <v>4.6149912643286314E-2</v>
      </c>
      <c r="E9">
        <f t="shared" si="1"/>
        <v>0</v>
      </c>
      <c r="F9">
        <v>19</v>
      </c>
      <c r="G9">
        <v>57</v>
      </c>
      <c r="H9">
        <v>0</v>
      </c>
      <c r="I9">
        <v>23467</v>
      </c>
      <c r="J9" t="s">
        <v>62</v>
      </c>
    </row>
    <row r="11" spans="1:10" x14ac:dyDescent="0.2">
      <c r="A11" t="s">
        <v>91</v>
      </c>
    </row>
    <row r="12" spans="1:10" x14ac:dyDescent="0.2">
      <c r="A12" t="s">
        <v>37</v>
      </c>
      <c r="B12" t="s">
        <v>38</v>
      </c>
      <c r="C12" t="s">
        <v>39</v>
      </c>
      <c r="D12" t="s">
        <v>40</v>
      </c>
      <c r="E12" t="s">
        <v>41</v>
      </c>
      <c r="F12" t="s">
        <v>42</v>
      </c>
      <c r="G12" t="s">
        <v>43</v>
      </c>
      <c r="H12" t="s">
        <v>12</v>
      </c>
      <c r="I12" t="s">
        <v>44</v>
      </c>
      <c r="J12" t="s">
        <v>45</v>
      </c>
    </row>
    <row r="13" spans="1:10" x14ac:dyDescent="0.2">
      <c r="A13" t="s">
        <v>26</v>
      </c>
      <c r="B13">
        <v>3.2000000000000001E-41</v>
      </c>
      <c r="C13">
        <v>1.3000000000000001E-40</v>
      </c>
      <c r="D13">
        <f>F13*G13/I13</f>
        <v>0.19687220351983636</v>
      </c>
      <c r="E13">
        <f>H13/D13</f>
        <v>101.58874458874459</v>
      </c>
      <c r="F13">
        <v>20</v>
      </c>
      <c r="G13">
        <v>231</v>
      </c>
      <c r="H13">
        <v>20</v>
      </c>
      <c r="I13">
        <v>23467</v>
      </c>
      <c r="J13" t="s">
        <v>133</v>
      </c>
    </row>
    <row r="14" spans="1:10" x14ac:dyDescent="0.2">
      <c r="A14" t="s">
        <v>49</v>
      </c>
      <c r="B14">
        <v>7.9000000000000001E-4</v>
      </c>
      <c r="C14">
        <v>1.6000000000000001E-3</v>
      </c>
      <c r="D14">
        <f t="shared" ref="D14:D16" si="2">F14*G14/I14</f>
        <v>4.1760770443601651E-2</v>
      </c>
      <c r="E14">
        <f t="shared" ref="E14:E16" si="3">H14/D14</f>
        <v>47.891836734693882</v>
      </c>
      <c r="F14">
        <v>20</v>
      </c>
      <c r="G14">
        <v>49</v>
      </c>
      <c r="H14">
        <v>2</v>
      </c>
      <c r="I14">
        <v>23467</v>
      </c>
      <c r="J14" t="s">
        <v>134</v>
      </c>
    </row>
    <row r="15" spans="1:10" x14ac:dyDescent="0.2">
      <c r="A15" t="s">
        <v>24</v>
      </c>
      <c r="B15">
        <v>1</v>
      </c>
      <c r="C15">
        <v>1</v>
      </c>
      <c r="D15">
        <f t="shared" si="2"/>
        <v>0.15085012996974476</v>
      </c>
      <c r="E15">
        <f t="shared" si="3"/>
        <v>0</v>
      </c>
      <c r="F15">
        <v>20</v>
      </c>
      <c r="G15">
        <v>177</v>
      </c>
      <c r="H15">
        <v>0</v>
      </c>
      <c r="I15">
        <v>23467</v>
      </c>
      <c r="J15" t="s">
        <v>62</v>
      </c>
    </row>
    <row r="16" spans="1:10" x14ac:dyDescent="0.2">
      <c r="A16" t="s">
        <v>27</v>
      </c>
      <c r="B16">
        <v>1</v>
      </c>
      <c r="C16">
        <v>1</v>
      </c>
      <c r="D16">
        <f t="shared" si="2"/>
        <v>4.85788554139856E-2</v>
      </c>
      <c r="E16">
        <f t="shared" si="3"/>
        <v>0</v>
      </c>
      <c r="F16">
        <v>20</v>
      </c>
      <c r="G16">
        <v>57</v>
      </c>
      <c r="H16">
        <v>0</v>
      </c>
      <c r="I16">
        <v>23467</v>
      </c>
      <c r="J16" t="s">
        <v>6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EF89C-BAEF-704E-9F53-7CE56A49F63E}">
  <dimension ref="A1:K15"/>
  <sheetViews>
    <sheetView workbookViewId="0">
      <selection activeCell="I36" sqref="I36"/>
    </sheetView>
  </sheetViews>
  <sheetFormatPr baseColWidth="10" defaultRowHeight="16" x14ac:dyDescent="0.2"/>
  <sheetData>
    <row r="1" spans="1:11" x14ac:dyDescent="0.2">
      <c r="A1" t="s">
        <v>36</v>
      </c>
    </row>
    <row r="2" spans="1:11" x14ac:dyDescent="0.2">
      <c r="A2" t="s">
        <v>92</v>
      </c>
    </row>
    <row r="3" spans="1:11" x14ac:dyDescent="0.2">
      <c r="A3" t="s">
        <v>56</v>
      </c>
      <c r="B3" t="s">
        <v>37</v>
      </c>
      <c r="C3" t="s">
        <v>38</v>
      </c>
      <c r="D3" t="s">
        <v>39</v>
      </c>
      <c r="E3" t="s">
        <v>40</v>
      </c>
      <c r="F3" t="s">
        <v>41</v>
      </c>
      <c r="G3" t="s">
        <v>42</v>
      </c>
      <c r="H3" t="s">
        <v>43</v>
      </c>
      <c r="I3" t="s">
        <v>12</v>
      </c>
      <c r="J3" t="s">
        <v>44</v>
      </c>
      <c r="K3" t="s">
        <v>45</v>
      </c>
    </row>
    <row r="4" spans="1:11" x14ac:dyDescent="0.2">
      <c r="A4" t="s">
        <v>57</v>
      </c>
      <c r="B4" t="s">
        <v>26</v>
      </c>
      <c r="C4">
        <v>6.3999999999999999E-15</v>
      </c>
      <c r="D4">
        <v>1E-13</v>
      </c>
      <c r="E4">
        <f>G4*H4/J4</f>
        <v>4.0482379511654662E-2</v>
      </c>
      <c r="F4">
        <f>I4/E4</f>
        <v>172.91473684210527</v>
      </c>
      <c r="G4">
        <v>19</v>
      </c>
      <c r="H4">
        <v>50</v>
      </c>
      <c r="I4">
        <v>7</v>
      </c>
      <c r="J4">
        <v>23467</v>
      </c>
      <c r="K4" t="s">
        <v>58</v>
      </c>
    </row>
    <row r="5" spans="1:11" x14ac:dyDescent="0.2">
      <c r="A5" t="s">
        <v>59</v>
      </c>
      <c r="B5" t="s">
        <v>24</v>
      </c>
      <c r="C5">
        <v>6.8999999999999996E-8</v>
      </c>
      <c r="D5">
        <v>5.5000000000000003E-7</v>
      </c>
      <c r="E5">
        <f t="shared" ref="E5:E7" si="0">G5*H5/J5</f>
        <v>4.0482379511654662E-2</v>
      </c>
      <c r="F5">
        <f t="shared" ref="F5:F7" si="1">I5/E5</f>
        <v>98.808421052631587</v>
      </c>
      <c r="G5">
        <v>19</v>
      </c>
      <c r="H5">
        <v>50</v>
      </c>
      <c r="I5">
        <v>4</v>
      </c>
      <c r="J5">
        <v>23467</v>
      </c>
      <c r="K5" t="s">
        <v>60</v>
      </c>
    </row>
    <row r="6" spans="1:11" x14ac:dyDescent="0.2">
      <c r="A6" t="s">
        <v>53</v>
      </c>
      <c r="B6" t="s">
        <v>54</v>
      </c>
      <c r="C6">
        <v>0.04</v>
      </c>
      <c r="D6">
        <v>0.21</v>
      </c>
      <c r="E6">
        <f t="shared" si="0"/>
        <v>4.0482379511654662E-2</v>
      </c>
      <c r="F6">
        <f t="shared" si="1"/>
        <v>24.702105263157897</v>
      </c>
      <c r="G6">
        <v>19</v>
      </c>
      <c r="H6">
        <v>50</v>
      </c>
      <c r="I6">
        <v>1</v>
      </c>
      <c r="J6">
        <v>23467</v>
      </c>
      <c r="K6" t="s">
        <v>61</v>
      </c>
    </row>
    <row r="7" spans="1:11" x14ac:dyDescent="0.2">
      <c r="A7" t="s">
        <v>48</v>
      </c>
      <c r="B7" t="s">
        <v>49</v>
      </c>
      <c r="C7">
        <v>1</v>
      </c>
      <c r="D7">
        <v>1</v>
      </c>
      <c r="E7">
        <f t="shared" si="0"/>
        <v>4.0482379511654662E-2</v>
      </c>
      <c r="F7">
        <f t="shared" si="1"/>
        <v>0</v>
      </c>
      <c r="G7">
        <v>19</v>
      </c>
      <c r="H7">
        <v>50</v>
      </c>
      <c r="I7">
        <v>0</v>
      </c>
      <c r="J7">
        <v>23467</v>
      </c>
      <c r="K7" t="s">
        <v>62</v>
      </c>
    </row>
    <row r="10" spans="1:11" x14ac:dyDescent="0.2">
      <c r="A10" t="s">
        <v>91</v>
      </c>
    </row>
    <row r="11" spans="1:11" x14ac:dyDescent="0.2">
      <c r="B11" t="s">
        <v>37</v>
      </c>
      <c r="C11" t="s">
        <v>38</v>
      </c>
      <c r="D11" t="s">
        <v>39</v>
      </c>
      <c r="E11" t="s">
        <v>40</v>
      </c>
      <c r="F11" t="s">
        <v>41</v>
      </c>
      <c r="G11" t="s">
        <v>42</v>
      </c>
      <c r="H11" t="s">
        <v>43</v>
      </c>
      <c r="I11" t="s">
        <v>12</v>
      </c>
      <c r="J11" t="s">
        <v>44</v>
      </c>
      <c r="K11" t="s">
        <v>45</v>
      </c>
    </row>
    <row r="12" spans="1:11" x14ac:dyDescent="0.2">
      <c r="A12" t="s">
        <v>46</v>
      </c>
      <c r="B12" t="s">
        <v>26</v>
      </c>
      <c r="C12">
        <v>2.9000000000000003E-17</v>
      </c>
      <c r="D12">
        <v>4.7000000000000004E-16</v>
      </c>
      <c r="E12">
        <f>G12*H12/J12</f>
        <v>4.2613031064899644E-2</v>
      </c>
      <c r="F12">
        <f>I12/E12</f>
        <v>187.73600000000002</v>
      </c>
      <c r="G12">
        <v>20</v>
      </c>
      <c r="H12">
        <v>50</v>
      </c>
      <c r="I12">
        <v>8</v>
      </c>
      <c r="J12">
        <v>23467</v>
      </c>
      <c r="K12" t="s">
        <v>47</v>
      </c>
    </row>
    <row r="13" spans="1:11" x14ac:dyDescent="0.2">
      <c r="A13" t="s">
        <v>48</v>
      </c>
      <c r="B13" t="s">
        <v>49</v>
      </c>
      <c r="C13">
        <v>8.1999999999999998E-4</v>
      </c>
      <c r="D13">
        <v>4.4000000000000003E-3</v>
      </c>
      <c r="E13">
        <f t="shared" ref="E13:E15" si="2">G13*H13/J13</f>
        <v>4.2613031064899644E-2</v>
      </c>
      <c r="F13">
        <f t="shared" ref="F13:F15" si="3">I13/E13</f>
        <v>46.934000000000005</v>
      </c>
      <c r="G13">
        <v>20</v>
      </c>
      <c r="H13">
        <v>50</v>
      </c>
      <c r="I13">
        <v>2</v>
      </c>
      <c r="J13">
        <v>23467</v>
      </c>
      <c r="K13" t="s">
        <v>50</v>
      </c>
    </row>
    <row r="14" spans="1:11" x14ac:dyDescent="0.2">
      <c r="A14" t="s">
        <v>51</v>
      </c>
      <c r="B14" t="s">
        <v>24</v>
      </c>
      <c r="C14">
        <v>4.2000000000000003E-2</v>
      </c>
      <c r="D14">
        <v>8.4000000000000005E-2</v>
      </c>
      <c r="E14">
        <f t="shared" si="2"/>
        <v>4.2613031064899644E-2</v>
      </c>
      <c r="F14">
        <f t="shared" si="3"/>
        <v>23.467000000000002</v>
      </c>
      <c r="G14">
        <v>20</v>
      </c>
      <c r="H14">
        <v>50</v>
      </c>
      <c r="I14">
        <v>1</v>
      </c>
      <c r="J14">
        <v>23467</v>
      </c>
      <c r="K14" t="s">
        <v>52</v>
      </c>
    </row>
    <row r="15" spans="1:11" x14ac:dyDescent="0.2">
      <c r="A15" t="s">
        <v>53</v>
      </c>
      <c r="B15" t="s">
        <v>54</v>
      </c>
      <c r="C15">
        <v>4.2000000000000003E-2</v>
      </c>
      <c r="D15">
        <v>8.4000000000000005E-2</v>
      </c>
      <c r="E15">
        <f t="shared" si="2"/>
        <v>4.2613031064899644E-2</v>
      </c>
      <c r="F15">
        <f t="shared" si="3"/>
        <v>23.467000000000002</v>
      </c>
      <c r="G15">
        <v>20</v>
      </c>
      <c r="H15">
        <v>50</v>
      </c>
      <c r="I15">
        <v>1</v>
      </c>
      <c r="J15">
        <v>23467</v>
      </c>
      <c r="K15" t="s">
        <v>5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4428B-D54A-A342-A760-E4035FDA654E}">
  <dimension ref="A1:J31"/>
  <sheetViews>
    <sheetView workbookViewId="0">
      <selection activeCell="P44" sqref="P44"/>
    </sheetView>
  </sheetViews>
  <sheetFormatPr baseColWidth="10" defaultRowHeight="16" x14ac:dyDescent="0.2"/>
  <sheetData>
    <row r="1" spans="1:10" x14ac:dyDescent="0.2">
      <c r="A1" t="s">
        <v>66</v>
      </c>
    </row>
    <row r="3" spans="1:10" x14ac:dyDescent="0.2">
      <c r="A3" t="s">
        <v>93</v>
      </c>
    </row>
    <row r="4" spans="1:10" x14ac:dyDescent="0.2">
      <c r="A4" s="6" t="s">
        <v>67</v>
      </c>
      <c r="B4" s="6" t="s">
        <v>68</v>
      </c>
      <c r="C4" s="6" t="s">
        <v>69</v>
      </c>
      <c r="D4" s="6" t="s">
        <v>10</v>
      </c>
      <c r="E4" s="6" t="s">
        <v>70</v>
      </c>
      <c r="F4" s="6" t="s">
        <v>71</v>
      </c>
      <c r="G4" s="6" t="s">
        <v>72</v>
      </c>
      <c r="H4" s="6" t="s">
        <v>73</v>
      </c>
      <c r="I4" s="6" t="s">
        <v>74</v>
      </c>
    </row>
    <row r="5" spans="1:10" x14ac:dyDescent="0.2">
      <c r="A5" s="6">
        <v>169</v>
      </c>
      <c r="B5" s="6" t="s">
        <v>75</v>
      </c>
      <c r="C5" s="6">
        <v>0</v>
      </c>
      <c r="D5" s="6">
        <v>74.977894699999993</v>
      </c>
      <c r="E5" s="7">
        <v>1.88E-23</v>
      </c>
      <c r="F5" s="6">
        <v>12</v>
      </c>
      <c r="G5" s="6">
        <v>200</v>
      </c>
      <c r="H5" s="6">
        <v>19</v>
      </c>
      <c r="I5" s="7">
        <v>9.2099999999999999E-22</v>
      </c>
    </row>
    <row r="6" spans="1:10" x14ac:dyDescent="0.2">
      <c r="A6" s="6">
        <v>134</v>
      </c>
      <c r="B6" s="6" t="s">
        <v>76</v>
      </c>
      <c r="C6" s="6">
        <v>0</v>
      </c>
      <c r="D6" s="6">
        <v>56.516001099999997</v>
      </c>
      <c r="E6" s="7">
        <v>1.1799999999999999E-16</v>
      </c>
      <c r="F6" s="6">
        <v>9</v>
      </c>
      <c r="G6" s="6">
        <v>199</v>
      </c>
      <c r="H6" s="6">
        <v>19</v>
      </c>
      <c r="I6" s="7">
        <v>3.3E-15</v>
      </c>
    </row>
    <row r="7" spans="1:10" x14ac:dyDescent="0.2">
      <c r="A7" s="6">
        <v>141</v>
      </c>
      <c r="B7" s="6" t="s">
        <v>77</v>
      </c>
      <c r="C7" s="6">
        <v>0</v>
      </c>
      <c r="D7" s="6">
        <v>44.896943</v>
      </c>
      <c r="E7" s="7">
        <v>3.5199999999999999E-11</v>
      </c>
      <c r="F7" s="6">
        <v>6</v>
      </c>
      <c r="G7" s="6">
        <v>167</v>
      </c>
      <c r="H7" s="6">
        <v>19</v>
      </c>
      <c r="I7" s="7">
        <v>4.6000000000000001E-10</v>
      </c>
    </row>
    <row r="8" spans="1:10" x14ac:dyDescent="0.2">
      <c r="A8" s="6">
        <v>162</v>
      </c>
      <c r="B8" s="6" t="s">
        <v>78</v>
      </c>
      <c r="C8" s="6">
        <v>0</v>
      </c>
      <c r="D8" s="6">
        <v>37.488947400000001</v>
      </c>
      <c r="E8" s="7">
        <v>1.2500000000000001E-10</v>
      </c>
      <c r="F8" s="6">
        <v>6</v>
      </c>
      <c r="G8" s="6">
        <v>200</v>
      </c>
      <c r="H8" s="6">
        <v>19</v>
      </c>
      <c r="I8" s="7">
        <v>1.44E-9</v>
      </c>
    </row>
    <row r="9" spans="1:10" x14ac:dyDescent="0.2">
      <c r="A9" s="6">
        <v>120</v>
      </c>
      <c r="B9" s="6" t="s">
        <v>79</v>
      </c>
      <c r="C9" s="6">
        <v>0</v>
      </c>
      <c r="D9" s="6">
        <v>31.240789500000002</v>
      </c>
      <c r="E9" s="7">
        <v>8.2100000000000004E-9</v>
      </c>
      <c r="F9" s="6">
        <v>5</v>
      </c>
      <c r="G9" s="6">
        <v>200</v>
      </c>
      <c r="H9" s="6">
        <v>19</v>
      </c>
      <c r="I9" s="7">
        <v>8.0400000000000005E-8</v>
      </c>
    </row>
    <row r="10" spans="1:10" x14ac:dyDescent="0.2">
      <c r="A10" s="6">
        <v>127</v>
      </c>
      <c r="B10" s="6" t="s">
        <v>80</v>
      </c>
      <c r="C10" s="6">
        <v>0</v>
      </c>
      <c r="D10" s="6">
        <v>18.7444737</v>
      </c>
      <c r="E10" s="7">
        <v>1.7200000000000001E-5</v>
      </c>
      <c r="F10" s="6">
        <v>3</v>
      </c>
      <c r="G10" s="6">
        <v>200</v>
      </c>
      <c r="H10" s="6">
        <v>19</v>
      </c>
      <c r="I10" s="7">
        <v>8.2000000000000001E-5</v>
      </c>
    </row>
    <row r="12" spans="1:10" x14ac:dyDescent="0.2">
      <c r="A12" t="s">
        <v>91</v>
      </c>
    </row>
    <row r="13" spans="1:10" x14ac:dyDescent="0.2">
      <c r="A13" t="s">
        <v>76</v>
      </c>
      <c r="B13">
        <v>1.8999999999999999E-18</v>
      </c>
      <c r="C13">
        <v>5.4000000000000002E-17</v>
      </c>
      <c r="D13">
        <f>F13*G13/I13</f>
        <v>0.1695998636383006</v>
      </c>
      <c r="E13">
        <f>H13/D13</f>
        <v>64.858542713567843</v>
      </c>
      <c r="F13">
        <v>20</v>
      </c>
      <c r="G13">
        <v>199</v>
      </c>
      <c r="H13">
        <v>11</v>
      </c>
      <c r="I13">
        <v>23467</v>
      </c>
      <c r="J13" t="s">
        <v>127</v>
      </c>
    </row>
    <row r="14" spans="1:10" x14ac:dyDescent="0.2">
      <c r="A14" t="s">
        <v>79</v>
      </c>
      <c r="B14">
        <v>3.1E-14</v>
      </c>
      <c r="C14">
        <v>2.8999999999999998E-13</v>
      </c>
      <c r="D14">
        <f t="shared" ref="D14:D18" si="0">F14*G14/I14</f>
        <v>0.17045212425959858</v>
      </c>
      <c r="E14">
        <f t="shared" ref="E14:E18" si="1">H14/D14</f>
        <v>52.800750000000001</v>
      </c>
      <c r="F14">
        <v>20</v>
      </c>
      <c r="G14">
        <v>200</v>
      </c>
      <c r="H14">
        <v>9</v>
      </c>
      <c r="I14">
        <v>23467</v>
      </c>
      <c r="J14" t="s">
        <v>128</v>
      </c>
    </row>
    <row r="15" spans="1:10" x14ac:dyDescent="0.2">
      <c r="A15" t="s">
        <v>75</v>
      </c>
      <c r="B15">
        <v>3.1E-14</v>
      </c>
      <c r="C15">
        <v>2.8999999999999998E-13</v>
      </c>
      <c r="D15">
        <f t="shared" si="0"/>
        <v>0.17045212425959858</v>
      </c>
      <c r="E15">
        <f t="shared" si="1"/>
        <v>52.800750000000001</v>
      </c>
      <c r="F15">
        <v>20</v>
      </c>
      <c r="G15">
        <v>200</v>
      </c>
      <c r="H15">
        <v>9</v>
      </c>
      <c r="I15">
        <v>23467</v>
      </c>
      <c r="J15" t="s">
        <v>129</v>
      </c>
    </row>
    <row r="16" spans="1:10" x14ac:dyDescent="0.2">
      <c r="A16" t="s">
        <v>77</v>
      </c>
      <c r="B16">
        <v>5.8E-11</v>
      </c>
      <c r="C16">
        <v>4.0999999999999998E-10</v>
      </c>
      <c r="D16">
        <f t="shared" si="0"/>
        <v>0.14232752375676483</v>
      </c>
      <c r="E16">
        <f t="shared" si="1"/>
        <v>49.182335329341313</v>
      </c>
      <c r="F16">
        <v>20</v>
      </c>
      <c r="G16">
        <v>167</v>
      </c>
      <c r="H16">
        <v>7</v>
      </c>
      <c r="I16">
        <v>23467</v>
      </c>
      <c r="J16" t="s">
        <v>130</v>
      </c>
    </row>
    <row r="17" spans="1:10" x14ac:dyDescent="0.2">
      <c r="A17" t="s">
        <v>80</v>
      </c>
      <c r="B17">
        <v>5.9999999999999997E-7</v>
      </c>
      <c r="C17">
        <v>3.3000000000000002E-6</v>
      </c>
      <c r="D17">
        <f t="shared" si="0"/>
        <v>0.17045212425959858</v>
      </c>
      <c r="E17">
        <f t="shared" si="1"/>
        <v>29.333750000000002</v>
      </c>
      <c r="F17">
        <v>20</v>
      </c>
      <c r="G17">
        <v>200</v>
      </c>
      <c r="H17">
        <v>5</v>
      </c>
      <c r="I17">
        <v>23467</v>
      </c>
      <c r="J17" t="s">
        <v>131</v>
      </c>
    </row>
    <row r="18" spans="1:10" x14ac:dyDescent="0.2">
      <c r="A18" t="s">
        <v>78</v>
      </c>
      <c r="B18">
        <v>6.2E-4</v>
      </c>
      <c r="C18">
        <v>2.5000000000000001E-3</v>
      </c>
      <c r="D18">
        <f t="shared" si="0"/>
        <v>0.17045212425959858</v>
      </c>
      <c r="E18">
        <f t="shared" si="1"/>
        <v>17.600250000000003</v>
      </c>
      <c r="F18">
        <v>20</v>
      </c>
      <c r="G18">
        <v>200</v>
      </c>
      <c r="H18">
        <v>3</v>
      </c>
      <c r="I18">
        <v>23467</v>
      </c>
      <c r="J18" t="s">
        <v>132</v>
      </c>
    </row>
    <row r="27" spans="1:10" x14ac:dyDescent="0.2">
      <c r="A27" s="8"/>
      <c r="B27" s="8"/>
      <c r="C27" s="8"/>
      <c r="D27" s="8"/>
      <c r="E27" s="8"/>
      <c r="F27" s="8"/>
      <c r="G27" s="8"/>
      <c r="H27" s="8"/>
      <c r="I27" s="8"/>
      <c r="J27" s="8"/>
    </row>
    <row r="28" spans="1:10" x14ac:dyDescent="0.2">
      <c r="A28" s="8"/>
      <c r="B28" s="8"/>
      <c r="C28" s="8"/>
      <c r="D28" s="8"/>
      <c r="E28" s="8"/>
      <c r="F28" s="8"/>
      <c r="G28" s="8"/>
      <c r="H28" s="8"/>
      <c r="I28" s="8"/>
      <c r="J28" s="8"/>
    </row>
    <row r="29" spans="1:10" x14ac:dyDescent="0.2">
      <c r="A29" s="8"/>
      <c r="B29" s="8"/>
      <c r="C29" s="8"/>
      <c r="D29" s="8"/>
      <c r="E29" s="8"/>
      <c r="F29" s="8"/>
      <c r="G29" s="8"/>
      <c r="H29" s="8"/>
      <c r="I29" s="8"/>
      <c r="J29" s="8"/>
    </row>
    <row r="30" spans="1:10" x14ac:dyDescent="0.2">
      <c r="A30" s="8"/>
      <c r="B30" s="8"/>
      <c r="C30" s="8"/>
      <c r="D30" s="8"/>
      <c r="E30" s="8"/>
      <c r="F30" s="8"/>
      <c r="G30" s="8"/>
      <c r="H30" s="8"/>
      <c r="I30" s="8"/>
      <c r="J30" s="8"/>
    </row>
    <row r="31" spans="1:10" x14ac:dyDescent="0.2">
      <c r="A31" s="8"/>
      <c r="B31" s="8"/>
      <c r="C31" s="8"/>
      <c r="D31" s="8"/>
      <c r="E31" s="8"/>
      <c r="F31" s="8"/>
      <c r="G31" s="8"/>
      <c r="H31" s="8"/>
      <c r="I31" s="8"/>
      <c r="J31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E77FE-C42E-3C4F-B29E-C9F40B0E5177}">
  <dimension ref="A1:J19"/>
  <sheetViews>
    <sheetView workbookViewId="0">
      <selection activeCell="P27" sqref="P27"/>
    </sheetView>
  </sheetViews>
  <sheetFormatPr baseColWidth="10" defaultRowHeight="16" x14ac:dyDescent="0.2"/>
  <sheetData>
    <row r="1" spans="1:10" x14ac:dyDescent="0.2">
      <c r="A1" t="s">
        <v>81</v>
      </c>
    </row>
    <row r="3" spans="1:10" x14ac:dyDescent="0.2">
      <c r="A3" t="s">
        <v>92</v>
      </c>
    </row>
    <row r="4" spans="1:10" x14ac:dyDescent="0.2">
      <c r="A4" s="8" t="s">
        <v>37</v>
      </c>
      <c r="B4" s="8" t="s">
        <v>38</v>
      </c>
      <c r="C4" s="8" t="s">
        <v>39</v>
      </c>
      <c r="D4" s="8" t="s">
        <v>40</v>
      </c>
      <c r="E4" s="8" t="s">
        <v>41</v>
      </c>
      <c r="F4" s="8" t="s">
        <v>42</v>
      </c>
      <c r="G4" s="8" t="s">
        <v>43</v>
      </c>
      <c r="H4" s="8" t="s">
        <v>12</v>
      </c>
      <c r="I4" s="8" t="s">
        <v>44</v>
      </c>
      <c r="J4" s="8" t="s">
        <v>45</v>
      </c>
    </row>
    <row r="5" spans="1:10" x14ac:dyDescent="0.2">
      <c r="A5" s="8" t="s">
        <v>82</v>
      </c>
      <c r="B5" s="8">
        <v>1.6E-18</v>
      </c>
      <c r="C5" s="8">
        <v>1.3E-17</v>
      </c>
      <c r="D5" s="8">
        <v>3.076661E-2</v>
      </c>
      <c r="E5" s="8">
        <v>260.02216099999998</v>
      </c>
      <c r="F5" s="8">
        <v>19</v>
      </c>
      <c r="G5" s="8">
        <v>38</v>
      </c>
      <c r="H5" s="8">
        <v>8</v>
      </c>
      <c r="I5" s="8">
        <v>23467</v>
      </c>
      <c r="J5" s="8" t="s">
        <v>83</v>
      </c>
    </row>
    <row r="6" spans="1:10" x14ac:dyDescent="0.2">
      <c r="A6" s="8" t="s">
        <v>84</v>
      </c>
      <c r="B6" s="8">
        <v>7.9999999999999995E-11</v>
      </c>
      <c r="C6" s="8">
        <v>2.1E-10</v>
      </c>
      <c r="D6" s="8">
        <v>7.4487579999999998E-2</v>
      </c>
      <c r="E6" s="8">
        <v>80.5503432</v>
      </c>
      <c r="F6" s="8">
        <v>19</v>
      </c>
      <c r="G6" s="8">
        <v>92</v>
      </c>
      <c r="H6" s="8">
        <v>6</v>
      </c>
      <c r="I6" s="8">
        <v>23467</v>
      </c>
      <c r="J6" s="8" t="s">
        <v>85</v>
      </c>
    </row>
    <row r="7" spans="1:10" x14ac:dyDescent="0.2">
      <c r="A7" s="8" t="s">
        <v>86</v>
      </c>
      <c r="B7" s="8">
        <v>1.9E-2</v>
      </c>
      <c r="C7" s="8">
        <v>3.9E-2</v>
      </c>
      <c r="D7" s="8">
        <v>1.9431540000000001E-2</v>
      </c>
      <c r="E7" s="8">
        <v>51.462719300000003</v>
      </c>
      <c r="F7" s="8">
        <v>19</v>
      </c>
      <c r="G7" s="8">
        <v>24</v>
      </c>
      <c r="H7" s="8">
        <v>1</v>
      </c>
      <c r="I7" s="8">
        <v>23467</v>
      </c>
      <c r="J7" s="8" t="s">
        <v>61</v>
      </c>
    </row>
    <row r="8" spans="1:10" x14ac:dyDescent="0.2">
      <c r="A8" s="8" t="s">
        <v>87</v>
      </c>
      <c r="B8" s="8">
        <v>1</v>
      </c>
      <c r="C8" s="8">
        <v>1</v>
      </c>
      <c r="D8" s="8">
        <v>1.214471E-2</v>
      </c>
      <c r="E8" s="8">
        <v>0</v>
      </c>
      <c r="F8" s="8">
        <v>19</v>
      </c>
      <c r="G8" s="8">
        <v>15</v>
      </c>
      <c r="H8" s="8">
        <v>0</v>
      </c>
      <c r="I8" s="8">
        <v>23467</v>
      </c>
      <c r="J8" s="8"/>
    </row>
    <row r="9" spans="1:10" x14ac:dyDescent="0.2">
      <c r="A9" t="s">
        <v>88</v>
      </c>
      <c r="B9">
        <v>1</v>
      </c>
      <c r="C9">
        <v>1</v>
      </c>
      <c r="D9">
        <f t="shared" ref="D9:D10" si="0">F9*G9/I9</f>
        <v>1.4573656624195679E-2</v>
      </c>
      <c r="E9">
        <f t="shared" ref="E9:E10" si="1">H9/D9</f>
        <v>0</v>
      </c>
      <c r="F9">
        <v>19</v>
      </c>
      <c r="G9">
        <v>18</v>
      </c>
      <c r="H9">
        <v>0</v>
      </c>
      <c r="I9">
        <v>23467</v>
      </c>
      <c r="J9" t="s">
        <v>62</v>
      </c>
    </row>
    <row r="10" spans="1:10" x14ac:dyDescent="0.2">
      <c r="A10" t="s">
        <v>89</v>
      </c>
      <c r="B10">
        <v>1</v>
      </c>
      <c r="C10">
        <v>1</v>
      </c>
      <c r="D10">
        <f t="shared" si="0"/>
        <v>5.6675331316316533E-3</v>
      </c>
      <c r="E10">
        <f t="shared" si="1"/>
        <v>0</v>
      </c>
      <c r="F10">
        <v>19</v>
      </c>
      <c r="G10">
        <v>7</v>
      </c>
      <c r="H10">
        <v>0</v>
      </c>
      <c r="I10">
        <v>23467</v>
      </c>
      <c r="J10" t="s">
        <v>62</v>
      </c>
    </row>
    <row r="12" spans="1:10" x14ac:dyDescent="0.2">
      <c r="A12" t="s">
        <v>91</v>
      </c>
    </row>
    <row r="13" spans="1:10" x14ac:dyDescent="0.2">
      <c r="A13" t="s">
        <v>37</v>
      </c>
      <c r="B13" t="s">
        <v>38</v>
      </c>
      <c r="C13" t="s">
        <v>39</v>
      </c>
      <c r="D13" t="s">
        <v>40</v>
      </c>
      <c r="E13" t="s">
        <v>41</v>
      </c>
      <c r="F13" t="s">
        <v>42</v>
      </c>
      <c r="G13" t="s">
        <v>43</v>
      </c>
      <c r="H13" t="s">
        <v>12</v>
      </c>
      <c r="I13" t="s">
        <v>44</v>
      </c>
      <c r="J13" t="s">
        <v>45</v>
      </c>
    </row>
    <row r="14" spans="1:10" x14ac:dyDescent="0.2">
      <c r="A14" t="s">
        <v>82</v>
      </c>
      <c r="B14">
        <v>4.5E-13</v>
      </c>
      <c r="C14">
        <v>3.6E-12</v>
      </c>
      <c r="D14">
        <f>F14*G14/I14</f>
        <v>3.2385903609323731E-2</v>
      </c>
      <c r="E14">
        <f>H14/D14</f>
        <v>185.26578947368421</v>
      </c>
      <c r="F14">
        <v>20</v>
      </c>
      <c r="G14">
        <v>38</v>
      </c>
      <c r="H14">
        <v>6</v>
      </c>
      <c r="I14">
        <v>23467</v>
      </c>
      <c r="J14" t="s">
        <v>125</v>
      </c>
    </row>
    <row r="15" spans="1:10" x14ac:dyDescent="0.2">
      <c r="A15" t="s">
        <v>86</v>
      </c>
      <c r="B15">
        <v>0.02</v>
      </c>
      <c r="C15">
        <v>5.3999999999999999E-2</v>
      </c>
      <c r="D15">
        <f t="shared" ref="D15:D19" si="2">F15*G15/I15</f>
        <v>2.0454254911151829E-2</v>
      </c>
      <c r="E15">
        <f t="shared" ref="E15:E19" si="3">H15/D15</f>
        <v>48.889583333333334</v>
      </c>
      <c r="F15">
        <v>20</v>
      </c>
      <c r="G15">
        <v>24</v>
      </c>
      <c r="H15">
        <v>1</v>
      </c>
      <c r="I15">
        <v>23467</v>
      </c>
      <c r="J15" t="s">
        <v>126</v>
      </c>
    </row>
    <row r="16" spans="1:10" x14ac:dyDescent="0.2">
      <c r="A16" t="s">
        <v>84</v>
      </c>
      <c r="B16">
        <v>7.5999999999999998E-2</v>
      </c>
      <c r="C16">
        <v>0.15</v>
      </c>
      <c r="D16">
        <f t="shared" si="2"/>
        <v>7.8407977159415346E-2</v>
      </c>
      <c r="E16">
        <f>H16/D16</f>
        <v>12.753804347826087</v>
      </c>
      <c r="F16">
        <v>20</v>
      </c>
      <c r="G16">
        <v>92</v>
      </c>
      <c r="H16">
        <v>1</v>
      </c>
      <c r="I16">
        <v>23467</v>
      </c>
      <c r="J16" t="s">
        <v>52</v>
      </c>
    </row>
    <row r="17" spans="1:10" x14ac:dyDescent="0.2">
      <c r="A17" t="s">
        <v>87</v>
      </c>
      <c r="B17">
        <v>1</v>
      </c>
      <c r="C17">
        <v>1</v>
      </c>
      <c r="D17">
        <f t="shared" si="2"/>
        <v>1.2783909319469895E-2</v>
      </c>
      <c r="E17">
        <f t="shared" si="3"/>
        <v>0</v>
      </c>
      <c r="F17">
        <v>20</v>
      </c>
      <c r="G17">
        <v>15</v>
      </c>
      <c r="H17">
        <v>0</v>
      </c>
      <c r="I17">
        <v>23467</v>
      </c>
      <c r="J17" t="s">
        <v>62</v>
      </c>
    </row>
    <row r="18" spans="1:10" x14ac:dyDescent="0.2">
      <c r="A18" t="s">
        <v>88</v>
      </c>
      <c r="B18">
        <v>1</v>
      </c>
      <c r="C18">
        <v>1</v>
      </c>
      <c r="D18">
        <f t="shared" si="2"/>
        <v>1.5340691183363873E-2</v>
      </c>
      <c r="E18">
        <f t="shared" si="3"/>
        <v>0</v>
      </c>
      <c r="F18">
        <v>20</v>
      </c>
      <c r="G18">
        <v>18</v>
      </c>
      <c r="H18">
        <v>0</v>
      </c>
      <c r="I18">
        <v>23467</v>
      </c>
      <c r="J18" t="s">
        <v>62</v>
      </c>
    </row>
    <row r="19" spans="1:10" x14ac:dyDescent="0.2">
      <c r="A19" t="s">
        <v>89</v>
      </c>
      <c r="B19">
        <v>1</v>
      </c>
      <c r="C19">
        <v>1</v>
      </c>
      <c r="D19">
        <f t="shared" si="2"/>
        <v>5.9658243490859509E-3</v>
      </c>
      <c r="E19">
        <f t="shared" si="3"/>
        <v>0</v>
      </c>
      <c r="F19">
        <v>20</v>
      </c>
      <c r="G19">
        <v>7</v>
      </c>
      <c r="H19">
        <v>0</v>
      </c>
      <c r="I19">
        <v>23467</v>
      </c>
      <c r="J19" t="s">
        <v>6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4F90C-863D-E743-9535-24FE764D52AA}">
  <dimension ref="A1:J22"/>
  <sheetViews>
    <sheetView workbookViewId="0">
      <selection activeCell="A25" sqref="A25:J41"/>
    </sheetView>
  </sheetViews>
  <sheetFormatPr baseColWidth="10" defaultRowHeight="16" x14ac:dyDescent="0.2"/>
  <sheetData>
    <row r="1" spans="1:10" x14ac:dyDescent="0.2">
      <c r="A1" t="s">
        <v>90</v>
      </c>
    </row>
    <row r="3" spans="1:10" x14ac:dyDescent="0.2">
      <c r="A3" t="s">
        <v>92</v>
      </c>
    </row>
    <row r="4" spans="1:10" x14ac:dyDescent="0.2">
      <c r="A4" t="s">
        <v>37</v>
      </c>
      <c r="B4" t="s">
        <v>38</v>
      </c>
      <c r="C4" t="s">
        <v>39</v>
      </c>
      <c r="D4" t="s">
        <v>40</v>
      </c>
      <c r="E4" t="s">
        <v>41</v>
      </c>
      <c r="F4" t="s">
        <v>42</v>
      </c>
      <c r="G4" t="s">
        <v>43</v>
      </c>
      <c r="H4" t="s">
        <v>12</v>
      </c>
      <c r="I4" t="s">
        <v>44</v>
      </c>
      <c r="J4" t="s">
        <v>45</v>
      </c>
    </row>
    <row r="5" spans="1:10" x14ac:dyDescent="0.2">
      <c r="A5" t="s">
        <v>94</v>
      </c>
      <c r="B5">
        <v>2.4999999999999999E-30</v>
      </c>
      <c r="C5">
        <v>1.6999999999999999E-29</v>
      </c>
      <c r="D5">
        <f>F5*G5/I5</f>
        <v>8.0155111433076229E-2</v>
      </c>
      <c r="E5">
        <f>H5/D5</f>
        <v>174.66135034556089</v>
      </c>
      <c r="F5">
        <v>19</v>
      </c>
      <c r="G5">
        <v>99</v>
      </c>
      <c r="H5">
        <v>14</v>
      </c>
      <c r="I5">
        <v>23467</v>
      </c>
      <c r="J5" t="s">
        <v>95</v>
      </c>
    </row>
    <row r="6" spans="1:10" x14ac:dyDescent="0.2">
      <c r="A6" t="s">
        <v>96</v>
      </c>
      <c r="B6">
        <v>7.4999999999999998E-20</v>
      </c>
      <c r="C6">
        <v>2.6000000000000001E-19</v>
      </c>
      <c r="D6">
        <f t="shared" ref="D6:D11" si="0">F6*G6/I6</f>
        <v>0.29956960838624452</v>
      </c>
      <c r="E6">
        <f t="shared" ref="E6:E11" si="1">H6/D6</f>
        <v>43.395590327169273</v>
      </c>
      <c r="F6">
        <v>19</v>
      </c>
      <c r="G6">
        <v>370</v>
      </c>
      <c r="H6">
        <v>13</v>
      </c>
      <c r="I6">
        <v>23467</v>
      </c>
      <c r="J6" t="s">
        <v>97</v>
      </c>
    </row>
    <row r="7" spans="1:10" x14ac:dyDescent="0.2">
      <c r="A7" t="s">
        <v>98</v>
      </c>
      <c r="B7">
        <v>8.6E-3</v>
      </c>
      <c r="C7">
        <v>0.02</v>
      </c>
      <c r="D7">
        <f t="shared" si="0"/>
        <v>0.14087868070055823</v>
      </c>
      <c r="E7">
        <f t="shared" si="1"/>
        <v>14.196612220205687</v>
      </c>
      <c r="F7">
        <v>19</v>
      </c>
      <c r="G7">
        <v>174</v>
      </c>
      <c r="H7">
        <v>2</v>
      </c>
      <c r="I7">
        <v>23467</v>
      </c>
      <c r="J7" t="s">
        <v>99</v>
      </c>
    </row>
    <row r="8" spans="1:10" x14ac:dyDescent="0.2">
      <c r="A8" t="s">
        <v>100</v>
      </c>
      <c r="B8">
        <v>8.6999999999999994E-2</v>
      </c>
      <c r="C8">
        <v>0.15</v>
      </c>
      <c r="D8">
        <f t="shared" si="0"/>
        <v>9.0680530106106452E-2</v>
      </c>
      <c r="E8">
        <f t="shared" si="1"/>
        <v>11.027725563909774</v>
      </c>
      <c r="F8">
        <v>19</v>
      </c>
      <c r="G8">
        <v>112</v>
      </c>
      <c r="H8">
        <v>1</v>
      </c>
      <c r="I8">
        <v>23467</v>
      </c>
      <c r="J8" t="s">
        <v>101</v>
      </c>
    </row>
    <row r="9" spans="1:10" x14ac:dyDescent="0.2">
      <c r="A9" t="s">
        <v>102</v>
      </c>
      <c r="B9">
        <v>0.12</v>
      </c>
      <c r="C9">
        <v>0.17</v>
      </c>
      <c r="D9">
        <f t="shared" si="0"/>
        <v>0.59913921677248905</v>
      </c>
      <c r="E9">
        <f t="shared" si="1"/>
        <v>3.3381223328591747</v>
      </c>
      <c r="F9">
        <v>19</v>
      </c>
      <c r="G9">
        <v>740</v>
      </c>
      <c r="H9">
        <v>2</v>
      </c>
      <c r="I9">
        <v>23467</v>
      </c>
      <c r="J9" t="s">
        <v>103</v>
      </c>
    </row>
    <row r="10" spans="1:10" x14ac:dyDescent="0.2">
      <c r="A10" t="s">
        <v>104</v>
      </c>
      <c r="B10">
        <v>0.14000000000000001</v>
      </c>
      <c r="C10">
        <v>0.17</v>
      </c>
      <c r="D10">
        <f t="shared" si="0"/>
        <v>0.15383304214428772</v>
      </c>
      <c r="E10">
        <f t="shared" si="1"/>
        <v>6.5005540166204989</v>
      </c>
      <c r="F10">
        <v>19</v>
      </c>
      <c r="G10">
        <v>190</v>
      </c>
      <c r="H10">
        <v>1</v>
      </c>
      <c r="I10">
        <v>23467</v>
      </c>
      <c r="J10" t="s">
        <v>105</v>
      </c>
    </row>
    <row r="11" spans="1:10" x14ac:dyDescent="0.2">
      <c r="A11" t="s">
        <v>106</v>
      </c>
      <c r="B11">
        <v>0.37</v>
      </c>
      <c r="C11">
        <v>0.37</v>
      </c>
      <c r="D11">
        <f t="shared" si="0"/>
        <v>0.46068947884263006</v>
      </c>
      <c r="E11">
        <f t="shared" si="1"/>
        <v>2.1706595134585145</v>
      </c>
      <c r="F11">
        <v>19</v>
      </c>
      <c r="G11">
        <v>569</v>
      </c>
      <c r="H11">
        <v>1</v>
      </c>
      <c r="I11">
        <v>23467</v>
      </c>
      <c r="J11" t="s">
        <v>107</v>
      </c>
    </row>
    <row r="14" spans="1:10" x14ac:dyDescent="0.2">
      <c r="A14" t="s">
        <v>91</v>
      </c>
    </row>
    <row r="15" spans="1:10" x14ac:dyDescent="0.2">
      <c r="A15" t="s">
        <v>37</v>
      </c>
      <c r="B15" t="s">
        <v>38</v>
      </c>
      <c r="C15" t="s">
        <v>39</v>
      </c>
      <c r="D15" t="s">
        <v>40</v>
      </c>
      <c r="E15" t="s">
        <v>41</v>
      </c>
      <c r="F15" t="s">
        <v>42</v>
      </c>
      <c r="G15" t="s">
        <v>43</v>
      </c>
      <c r="H15" t="s">
        <v>12</v>
      </c>
      <c r="I15" t="s">
        <v>44</v>
      </c>
      <c r="J15" t="s">
        <v>45</v>
      </c>
    </row>
    <row r="16" spans="1:10" x14ac:dyDescent="0.2">
      <c r="A16" t="s">
        <v>96</v>
      </c>
      <c r="B16">
        <v>7.1000000000000004E-34</v>
      </c>
      <c r="C16">
        <v>5.0000000000000003E-33</v>
      </c>
      <c r="D16">
        <f>F16*G16/I16</f>
        <v>0.3153364298802574</v>
      </c>
      <c r="E16">
        <f>H16/D16</f>
        <v>60.253108108108108</v>
      </c>
      <c r="F16">
        <v>20</v>
      </c>
      <c r="G16">
        <v>370</v>
      </c>
      <c r="H16">
        <v>19</v>
      </c>
      <c r="I16">
        <v>23467</v>
      </c>
      <c r="J16" t="s">
        <v>119</v>
      </c>
    </row>
    <row r="17" spans="1:10" x14ac:dyDescent="0.2">
      <c r="A17" t="s">
        <v>102</v>
      </c>
      <c r="B17">
        <v>3.7E-12</v>
      </c>
      <c r="C17">
        <v>1.3E-11</v>
      </c>
      <c r="D17">
        <f t="shared" ref="D17:D22" si="2">F17*G17/I17</f>
        <v>0.63067285976051479</v>
      </c>
      <c r="E17">
        <f t="shared" ref="E17:E22" si="3">H17/D17</f>
        <v>17.441689189189187</v>
      </c>
      <c r="F17">
        <v>20</v>
      </c>
      <c r="G17">
        <v>740</v>
      </c>
      <c r="H17">
        <v>11</v>
      </c>
      <c r="I17">
        <v>23467</v>
      </c>
      <c r="J17" t="s">
        <v>120</v>
      </c>
    </row>
    <row r="18" spans="1:10" x14ac:dyDescent="0.2">
      <c r="A18" t="s">
        <v>94</v>
      </c>
      <c r="B18">
        <v>1.8E-10</v>
      </c>
      <c r="C18">
        <v>4.2E-10</v>
      </c>
      <c r="D18">
        <f t="shared" si="2"/>
        <v>8.4373801508501295E-2</v>
      </c>
      <c r="E18">
        <f t="shared" si="3"/>
        <v>71.11212121212121</v>
      </c>
      <c r="F18">
        <v>20</v>
      </c>
      <c r="G18">
        <v>99</v>
      </c>
      <c r="H18">
        <v>6</v>
      </c>
      <c r="I18">
        <v>23467</v>
      </c>
      <c r="J18" t="s">
        <v>121</v>
      </c>
    </row>
    <row r="19" spans="1:10" x14ac:dyDescent="0.2">
      <c r="A19" t="s">
        <v>100</v>
      </c>
      <c r="B19">
        <v>9.0999999999999998E-2</v>
      </c>
      <c r="C19">
        <v>0.16</v>
      </c>
      <c r="D19">
        <f t="shared" si="2"/>
        <v>9.5453189585375214E-2</v>
      </c>
      <c r="E19">
        <f t="shared" si="3"/>
        <v>10.476339285714285</v>
      </c>
      <c r="F19">
        <v>20</v>
      </c>
      <c r="G19">
        <v>112</v>
      </c>
      <c r="H19">
        <v>1</v>
      </c>
      <c r="I19">
        <v>23467</v>
      </c>
      <c r="J19" t="s">
        <v>122</v>
      </c>
    </row>
    <row r="20" spans="1:10" x14ac:dyDescent="0.2">
      <c r="A20" t="s">
        <v>104</v>
      </c>
      <c r="B20">
        <v>0.15</v>
      </c>
      <c r="C20">
        <v>0.21</v>
      </c>
      <c r="D20">
        <f t="shared" si="2"/>
        <v>0.16192951804661865</v>
      </c>
      <c r="E20">
        <f t="shared" si="3"/>
        <v>6.1755263157894742</v>
      </c>
      <c r="F20">
        <v>20</v>
      </c>
      <c r="G20">
        <v>190</v>
      </c>
      <c r="H20">
        <v>1</v>
      </c>
      <c r="I20">
        <v>23467</v>
      </c>
      <c r="J20" t="s">
        <v>123</v>
      </c>
    </row>
    <row r="21" spans="1:10" x14ac:dyDescent="0.2">
      <c r="A21" t="s">
        <v>106</v>
      </c>
      <c r="B21">
        <v>0.39</v>
      </c>
      <c r="C21">
        <v>0.45</v>
      </c>
      <c r="D21">
        <f t="shared" si="2"/>
        <v>0.48493629351855799</v>
      </c>
      <c r="E21">
        <f t="shared" si="3"/>
        <v>2.0621265377855886</v>
      </c>
      <c r="F21">
        <v>20</v>
      </c>
      <c r="G21">
        <v>569</v>
      </c>
      <c r="H21">
        <v>1</v>
      </c>
      <c r="I21">
        <v>23467</v>
      </c>
      <c r="J21" t="s">
        <v>124</v>
      </c>
    </row>
    <row r="22" spans="1:10" x14ac:dyDescent="0.2">
      <c r="A22" t="s">
        <v>98</v>
      </c>
      <c r="B22">
        <v>1</v>
      </c>
      <c r="C22">
        <v>1</v>
      </c>
      <c r="D22">
        <f t="shared" si="2"/>
        <v>0.14829334810585076</v>
      </c>
      <c r="E22">
        <f t="shared" si="3"/>
        <v>0</v>
      </c>
      <c r="F22">
        <v>20</v>
      </c>
      <c r="G22">
        <v>174</v>
      </c>
      <c r="H22">
        <v>0</v>
      </c>
      <c r="I22">
        <v>23467</v>
      </c>
      <c r="J22" t="s">
        <v>6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16557-1A22-9443-81E0-DBB9D1D9C5DE}">
  <dimension ref="A2:J16"/>
  <sheetViews>
    <sheetView workbookViewId="0">
      <selection activeCell="G23" sqref="G23"/>
    </sheetView>
  </sheetViews>
  <sheetFormatPr baseColWidth="10" defaultRowHeight="16" x14ac:dyDescent="0.2"/>
  <sheetData>
    <row r="2" spans="1:10" x14ac:dyDescent="0.2">
      <c r="A2" t="s">
        <v>108</v>
      </c>
    </row>
    <row r="4" spans="1:10" x14ac:dyDescent="0.2">
      <c r="A4" t="s">
        <v>93</v>
      </c>
    </row>
    <row r="5" spans="1:10" x14ac:dyDescent="0.2">
      <c r="A5" t="s">
        <v>37</v>
      </c>
      <c r="B5" t="s">
        <v>38</v>
      </c>
      <c r="C5" t="s">
        <v>39</v>
      </c>
      <c r="D5" t="s">
        <v>40</v>
      </c>
      <c r="E5" t="s">
        <v>41</v>
      </c>
      <c r="F5" t="s">
        <v>42</v>
      </c>
      <c r="G5" t="s">
        <v>43</v>
      </c>
      <c r="H5" t="s">
        <v>12</v>
      </c>
      <c r="I5" t="s">
        <v>44</v>
      </c>
      <c r="J5" t="s">
        <v>45</v>
      </c>
    </row>
    <row r="6" spans="1:10" x14ac:dyDescent="0.2">
      <c r="A6" t="s">
        <v>109</v>
      </c>
      <c r="B6">
        <v>5.4999999999999996E-19</v>
      </c>
      <c r="C6">
        <v>2.1999999999999998E-18</v>
      </c>
      <c r="D6">
        <f>F6*G6/I6</f>
        <v>0.49226573486172071</v>
      </c>
      <c r="E6">
        <f>H6/D6</f>
        <v>28.439923822714682</v>
      </c>
      <c r="F6">
        <v>19</v>
      </c>
      <c r="G6">
        <v>608</v>
      </c>
      <c r="H6">
        <v>14</v>
      </c>
      <c r="I6">
        <v>23467</v>
      </c>
      <c r="J6" t="s">
        <v>110</v>
      </c>
    </row>
    <row r="7" spans="1:10" x14ac:dyDescent="0.2">
      <c r="A7" t="s">
        <v>23</v>
      </c>
      <c r="B7">
        <v>2.3000000000000001E-11</v>
      </c>
      <c r="C7">
        <v>4.6999999999999999E-11</v>
      </c>
      <c r="D7">
        <f t="shared" ref="D7:D9" si="0">F7*G7/I7</f>
        <v>0.53922529509524009</v>
      </c>
      <c r="E7">
        <f t="shared" ref="E7:E9" si="1">H7/D7</f>
        <v>18.545124071439862</v>
      </c>
      <c r="F7">
        <v>19</v>
      </c>
      <c r="G7">
        <v>666</v>
      </c>
      <c r="H7">
        <v>10</v>
      </c>
      <c r="I7">
        <v>23467</v>
      </c>
      <c r="J7" t="s">
        <v>111</v>
      </c>
    </row>
    <row r="8" spans="1:10" x14ac:dyDescent="0.2">
      <c r="A8" t="s">
        <v>27</v>
      </c>
      <c r="B8">
        <v>4.6999999999999997E-8</v>
      </c>
      <c r="C8">
        <v>6.2999999999999995E-8</v>
      </c>
      <c r="D8">
        <f t="shared" si="0"/>
        <v>0.37648612945838839</v>
      </c>
      <c r="E8">
        <f t="shared" si="1"/>
        <v>18.592982456140351</v>
      </c>
      <c r="F8">
        <v>19</v>
      </c>
      <c r="G8">
        <v>465</v>
      </c>
      <c r="H8">
        <v>7</v>
      </c>
      <c r="I8">
        <v>23467</v>
      </c>
      <c r="J8" t="s">
        <v>112</v>
      </c>
    </row>
    <row r="9" spans="1:10" x14ac:dyDescent="0.2">
      <c r="A9" t="s">
        <v>113</v>
      </c>
      <c r="B9">
        <v>4.4999999999999997E-3</v>
      </c>
      <c r="C9">
        <v>4.4999999999999997E-3</v>
      </c>
      <c r="D9">
        <f t="shared" si="0"/>
        <v>1.1432223974091278</v>
      </c>
      <c r="E9">
        <f t="shared" si="1"/>
        <v>4.3736022066497684</v>
      </c>
      <c r="F9">
        <v>19</v>
      </c>
      <c r="G9">
        <v>1412</v>
      </c>
      <c r="H9">
        <v>5</v>
      </c>
      <c r="I9">
        <v>23467</v>
      </c>
      <c r="J9" t="s">
        <v>114</v>
      </c>
    </row>
    <row r="11" spans="1:10" x14ac:dyDescent="0.2">
      <c r="A11" t="s">
        <v>91</v>
      </c>
    </row>
    <row r="12" spans="1:10" x14ac:dyDescent="0.2">
      <c r="A12" t="s">
        <v>37</v>
      </c>
      <c r="B12" t="s">
        <v>38</v>
      </c>
      <c r="C12" t="s">
        <v>39</v>
      </c>
      <c r="D12" t="s">
        <v>40</v>
      </c>
      <c r="E12" t="s">
        <v>41</v>
      </c>
      <c r="F12" t="s">
        <v>42</v>
      </c>
      <c r="G12" t="s">
        <v>43</v>
      </c>
      <c r="H12" t="s">
        <v>12</v>
      </c>
      <c r="I12" t="s">
        <v>44</v>
      </c>
      <c r="J12" t="s">
        <v>45</v>
      </c>
    </row>
    <row r="13" spans="1:10" x14ac:dyDescent="0.2">
      <c r="A13" t="s">
        <v>109</v>
      </c>
      <c r="B13">
        <v>1.5E-22</v>
      </c>
      <c r="C13">
        <v>5.9999999999999998E-22</v>
      </c>
      <c r="D13">
        <f>F13*G13/I13</f>
        <v>0.5181744577491797</v>
      </c>
      <c r="E13">
        <f>H13/D13</f>
        <v>30.877631578947369</v>
      </c>
      <c r="F13">
        <v>20</v>
      </c>
      <c r="G13">
        <v>608</v>
      </c>
      <c r="H13">
        <v>16</v>
      </c>
      <c r="I13">
        <v>23467</v>
      </c>
      <c r="J13" t="s">
        <v>115</v>
      </c>
    </row>
    <row r="14" spans="1:10" x14ac:dyDescent="0.2">
      <c r="A14" t="s">
        <v>23</v>
      </c>
      <c r="B14">
        <v>2.5000000000000001E-14</v>
      </c>
      <c r="C14">
        <v>5.0999999999999997E-14</v>
      </c>
      <c r="D14">
        <f t="shared" ref="D14:D16" si="2">F14*G14/I14</f>
        <v>0.5676055737844633</v>
      </c>
      <c r="E14">
        <f t="shared" ref="E14:E16" si="3">H14/D14</f>
        <v>21.14144144144144</v>
      </c>
      <c r="F14">
        <v>20</v>
      </c>
      <c r="G14">
        <v>666</v>
      </c>
      <c r="H14">
        <v>12</v>
      </c>
      <c r="I14">
        <v>23467</v>
      </c>
      <c r="J14" t="s">
        <v>116</v>
      </c>
    </row>
    <row r="15" spans="1:10" x14ac:dyDescent="0.2">
      <c r="A15" t="s">
        <v>27</v>
      </c>
      <c r="B15">
        <v>2.2999999999999999E-9</v>
      </c>
      <c r="C15">
        <v>3.1E-9</v>
      </c>
      <c r="D15">
        <f t="shared" si="2"/>
        <v>0.39630118890356669</v>
      </c>
      <c r="E15">
        <f t="shared" si="3"/>
        <v>20.186666666666667</v>
      </c>
      <c r="F15">
        <v>20</v>
      </c>
      <c r="G15">
        <v>465</v>
      </c>
      <c r="H15">
        <v>8</v>
      </c>
      <c r="I15">
        <v>23467</v>
      </c>
      <c r="J15" t="s">
        <v>117</v>
      </c>
    </row>
    <row r="16" spans="1:10" x14ac:dyDescent="0.2">
      <c r="A16" t="s">
        <v>113</v>
      </c>
      <c r="B16">
        <v>5.7000000000000002E-3</v>
      </c>
      <c r="C16">
        <v>5.7000000000000002E-3</v>
      </c>
      <c r="D16">
        <f t="shared" si="2"/>
        <v>1.203391997272766</v>
      </c>
      <c r="E16">
        <f t="shared" si="3"/>
        <v>4.1549220963172804</v>
      </c>
      <c r="F16">
        <v>20</v>
      </c>
      <c r="G16">
        <v>1412</v>
      </c>
      <c r="H16">
        <v>5</v>
      </c>
      <c r="I16">
        <v>23467</v>
      </c>
      <c r="J16" t="s">
        <v>11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D1A53-375B-D641-9A00-1B825A211735}">
  <dimension ref="A2:D23"/>
  <sheetViews>
    <sheetView workbookViewId="0">
      <selection activeCell="E9" sqref="E9"/>
    </sheetView>
  </sheetViews>
  <sheetFormatPr baseColWidth="10" defaultRowHeight="16" x14ac:dyDescent="0.2"/>
  <cols>
    <col min="1" max="1" width="23.33203125" customWidth="1"/>
  </cols>
  <sheetData>
    <row r="2" spans="1:4" x14ac:dyDescent="0.2">
      <c r="A2" t="s">
        <v>135</v>
      </c>
      <c r="B2" t="s">
        <v>155</v>
      </c>
      <c r="C2" t="s">
        <v>1</v>
      </c>
      <c r="D2" t="s">
        <v>136</v>
      </c>
    </row>
    <row r="3" spans="1:4" x14ac:dyDescent="0.2">
      <c r="A3" t="s">
        <v>137</v>
      </c>
      <c r="B3">
        <v>46</v>
      </c>
      <c r="C3" t="s">
        <v>138</v>
      </c>
      <c r="D3" t="s">
        <v>139</v>
      </c>
    </row>
    <row r="4" spans="1:4" x14ac:dyDescent="0.2">
      <c r="A4" t="s">
        <v>140</v>
      </c>
      <c r="B4">
        <v>3390</v>
      </c>
      <c r="C4" t="s">
        <v>138</v>
      </c>
      <c r="D4" t="s">
        <v>141</v>
      </c>
    </row>
    <row r="5" spans="1:4" x14ac:dyDescent="0.2">
      <c r="A5" t="s">
        <v>142</v>
      </c>
      <c r="B5">
        <v>954</v>
      </c>
      <c r="C5" t="s">
        <v>138</v>
      </c>
      <c r="D5" t="s">
        <v>143</v>
      </c>
    </row>
    <row r="6" spans="1:4" x14ac:dyDescent="0.2">
      <c r="A6" t="s">
        <v>137</v>
      </c>
      <c r="B6">
        <v>8</v>
      </c>
      <c r="C6" t="s">
        <v>149</v>
      </c>
      <c r="D6" t="s">
        <v>139</v>
      </c>
    </row>
    <row r="7" spans="1:4" x14ac:dyDescent="0.2">
      <c r="A7" t="s">
        <v>140</v>
      </c>
      <c r="B7">
        <v>2564</v>
      </c>
      <c r="C7" t="s">
        <v>149</v>
      </c>
      <c r="D7" t="s">
        <v>141</v>
      </c>
    </row>
    <row r="8" spans="1:4" x14ac:dyDescent="0.2">
      <c r="A8" t="s">
        <v>142</v>
      </c>
      <c r="B8">
        <v>853</v>
      </c>
      <c r="C8" t="s">
        <v>149</v>
      </c>
      <c r="D8" t="s">
        <v>143</v>
      </c>
    </row>
    <row r="9" spans="1:4" x14ac:dyDescent="0.2">
      <c r="A9" t="s">
        <v>137</v>
      </c>
      <c r="B9">
        <v>2</v>
      </c>
      <c r="C9" t="s">
        <v>150</v>
      </c>
      <c r="D9" t="s">
        <v>139</v>
      </c>
    </row>
    <row r="10" spans="1:4" x14ac:dyDescent="0.2">
      <c r="A10" t="s">
        <v>140</v>
      </c>
      <c r="B10">
        <v>2021</v>
      </c>
      <c r="C10" t="s">
        <v>150</v>
      </c>
      <c r="D10" t="s">
        <v>141</v>
      </c>
    </row>
    <row r="11" spans="1:4" x14ac:dyDescent="0.2">
      <c r="A11" t="s">
        <v>142</v>
      </c>
      <c r="B11">
        <v>932</v>
      </c>
      <c r="C11" t="s">
        <v>150</v>
      </c>
      <c r="D11" t="s">
        <v>143</v>
      </c>
    </row>
    <row r="12" spans="1:4" x14ac:dyDescent="0.2">
      <c r="A12" t="s">
        <v>137</v>
      </c>
      <c r="B12">
        <v>292</v>
      </c>
      <c r="C12" t="s">
        <v>151</v>
      </c>
      <c r="D12" t="s">
        <v>139</v>
      </c>
    </row>
    <row r="13" spans="1:4" x14ac:dyDescent="0.2">
      <c r="A13" t="s">
        <v>140</v>
      </c>
      <c r="B13">
        <v>2406</v>
      </c>
      <c r="C13" t="s">
        <v>151</v>
      </c>
      <c r="D13" t="s">
        <v>141</v>
      </c>
    </row>
    <row r="14" spans="1:4" x14ac:dyDescent="0.2">
      <c r="A14" t="s">
        <v>142</v>
      </c>
      <c r="B14">
        <v>1539</v>
      </c>
      <c r="C14" t="s">
        <v>151</v>
      </c>
      <c r="D14" t="s">
        <v>143</v>
      </c>
    </row>
    <row r="15" spans="1:4" x14ac:dyDescent="0.2">
      <c r="A15" t="s">
        <v>137</v>
      </c>
      <c r="B15">
        <v>99</v>
      </c>
      <c r="C15" t="s">
        <v>152</v>
      </c>
      <c r="D15" t="s">
        <v>139</v>
      </c>
    </row>
    <row r="16" spans="1:4" x14ac:dyDescent="0.2">
      <c r="A16" t="s">
        <v>140</v>
      </c>
      <c r="B16">
        <v>965</v>
      </c>
      <c r="C16" t="s">
        <v>152</v>
      </c>
      <c r="D16" t="s">
        <v>141</v>
      </c>
    </row>
    <row r="17" spans="1:4" x14ac:dyDescent="0.2">
      <c r="A17" t="s">
        <v>142</v>
      </c>
      <c r="B17">
        <v>650</v>
      </c>
      <c r="C17" t="s">
        <v>152</v>
      </c>
      <c r="D17" t="s">
        <v>143</v>
      </c>
    </row>
    <row r="18" spans="1:4" x14ac:dyDescent="0.2">
      <c r="A18" t="s">
        <v>137</v>
      </c>
      <c r="B18">
        <v>154</v>
      </c>
      <c r="C18" t="s">
        <v>153</v>
      </c>
      <c r="D18" t="s">
        <v>139</v>
      </c>
    </row>
    <row r="19" spans="1:4" x14ac:dyDescent="0.2">
      <c r="A19" t="s">
        <v>140</v>
      </c>
      <c r="B19">
        <v>3309</v>
      </c>
      <c r="C19" t="s">
        <v>153</v>
      </c>
      <c r="D19" t="s">
        <v>141</v>
      </c>
    </row>
    <row r="20" spans="1:4" x14ac:dyDescent="0.2">
      <c r="A20" t="s">
        <v>142</v>
      </c>
      <c r="B20">
        <v>939</v>
      </c>
      <c r="C20" t="s">
        <v>153</v>
      </c>
      <c r="D20" t="s">
        <v>143</v>
      </c>
    </row>
    <row r="21" spans="1:4" x14ac:dyDescent="0.2">
      <c r="A21" t="s">
        <v>137</v>
      </c>
      <c r="B21">
        <v>7</v>
      </c>
      <c r="C21" t="s">
        <v>154</v>
      </c>
      <c r="D21" t="s">
        <v>139</v>
      </c>
    </row>
    <row r="22" spans="1:4" x14ac:dyDescent="0.2">
      <c r="A22" t="s">
        <v>140</v>
      </c>
      <c r="B22">
        <v>696</v>
      </c>
      <c r="C22" t="s">
        <v>154</v>
      </c>
      <c r="D22" t="s">
        <v>141</v>
      </c>
    </row>
    <row r="23" spans="1:4" x14ac:dyDescent="0.2">
      <c r="A23" t="s">
        <v>142</v>
      </c>
      <c r="B23">
        <v>388</v>
      </c>
      <c r="C23" t="s">
        <v>154</v>
      </c>
      <c r="D23" t="s">
        <v>14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C8F6D-BA9E-1643-A385-C6EC576E08E1}">
  <dimension ref="A1:E21"/>
  <sheetViews>
    <sheetView workbookViewId="0">
      <selection activeCell="A3" sqref="A3"/>
    </sheetView>
  </sheetViews>
  <sheetFormatPr baseColWidth="10" defaultRowHeight="16" x14ac:dyDescent="0.2"/>
  <sheetData>
    <row r="1" spans="1:5" x14ac:dyDescent="0.2">
      <c r="B1" t="s">
        <v>156</v>
      </c>
    </row>
    <row r="2" spans="1:5" x14ac:dyDescent="0.2">
      <c r="A2" t="s">
        <v>16</v>
      </c>
      <c r="B2" s="4" t="s">
        <v>24</v>
      </c>
      <c r="C2" s="4" t="s">
        <v>49</v>
      </c>
      <c r="D2" s="4" t="s">
        <v>22</v>
      </c>
      <c r="E2" s="4" t="s">
        <v>144</v>
      </c>
    </row>
    <row r="3" spans="1:5" x14ac:dyDescent="0.2">
      <c r="B3" s="3">
        <v>355</v>
      </c>
      <c r="C3" s="3">
        <v>1068</v>
      </c>
      <c r="D3" s="3">
        <v>453</v>
      </c>
      <c r="E3" s="3">
        <v>413</v>
      </c>
    </row>
    <row r="4" spans="1:5" x14ac:dyDescent="0.2">
      <c r="B4" s="3">
        <v>226</v>
      </c>
      <c r="C4" s="3">
        <v>949</v>
      </c>
      <c r="D4" s="3">
        <v>244</v>
      </c>
      <c r="E4" s="3">
        <v>298</v>
      </c>
    </row>
    <row r="5" spans="1:5" x14ac:dyDescent="0.2">
      <c r="B5" s="3">
        <v>212</v>
      </c>
      <c r="C5" s="3">
        <v>1011</v>
      </c>
      <c r="D5" s="3">
        <v>274</v>
      </c>
      <c r="E5" s="3">
        <v>223</v>
      </c>
    </row>
    <row r="6" spans="1:5" x14ac:dyDescent="0.2">
      <c r="B6" s="3">
        <v>234</v>
      </c>
      <c r="C6" s="3">
        <v>2364.89356</v>
      </c>
      <c r="D6" s="3">
        <v>240</v>
      </c>
      <c r="E6" s="3">
        <v>182</v>
      </c>
    </row>
    <row r="7" spans="1:5" x14ac:dyDescent="0.2">
      <c r="B7" s="3">
        <v>445</v>
      </c>
      <c r="C7" s="3">
        <v>875.10762799999998</v>
      </c>
      <c r="D7" s="3">
        <v>229</v>
      </c>
      <c r="E7" s="3">
        <v>332</v>
      </c>
    </row>
    <row r="8" spans="1:5" x14ac:dyDescent="0.2">
      <c r="B8" s="3">
        <v>299</v>
      </c>
      <c r="C8" s="3">
        <v>1572.08114</v>
      </c>
      <c r="D8" s="3">
        <v>466</v>
      </c>
      <c r="E8" s="3"/>
    </row>
    <row r="9" spans="1:5" x14ac:dyDescent="0.2">
      <c r="B9" s="3">
        <v>267</v>
      </c>
      <c r="C9" s="3"/>
      <c r="D9" s="3">
        <v>954</v>
      </c>
      <c r="E9" s="3"/>
    </row>
    <row r="10" spans="1:5" x14ac:dyDescent="0.2">
      <c r="B10" s="3">
        <v>250</v>
      </c>
      <c r="C10" s="3"/>
      <c r="D10" s="3">
        <v>1326</v>
      </c>
      <c r="E10" s="3"/>
    </row>
    <row r="11" spans="1:5" x14ac:dyDescent="0.2">
      <c r="B11" s="3">
        <v>290</v>
      </c>
      <c r="C11" s="3"/>
      <c r="D11" s="3">
        <v>455</v>
      </c>
      <c r="E11" s="3"/>
    </row>
    <row r="12" spans="1:5" x14ac:dyDescent="0.2">
      <c r="B12" s="3">
        <v>315</v>
      </c>
      <c r="C12" s="3"/>
      <c r="D12" s="3">
        <v>1078</v>
      </c>
      <c r="E12" s="3"/>
    </row>
    <row r="13" spans="1:5" x14ac:dyDescent="0.2">
      <c r="B13" s="3">
        <v>497</v>
      </c>
      <c r="C13" s="3"/>
      <c r="D13" s="3"/>
      <c r="E13" s="3"/>
    </row>
    <row r="14" spans="1:5" x14ac:dyDescent="0.2">
      <c r="B14" s="3">
        <v>339</v>
      </c>
      <c r="C14" s="3"/>
      <c r="D14" s="3"/>
      <c r="E14" s="3"/>
    </row>
    <row r="15" spans="1:5" x14ac:dyDescent="0.2">
      <c r="B15" s="3">
        <v>335</v>
      </c>
      <c r="C15" s="3"/>
      <c r="D15" s="3"/>
      <c r="E15" s="3"/>
    </row>
    <row r="16" spans="1:5" x14ac:dyDescent="0.2">
      <c r="B16" s="3">
        <v>206</v>
      </c>
      <c r="C16" s="3"/>
      <c r="D16" s="3"/>
      <c r="E16" s="3"/>
    </row>
    <row r="17" spans="2:5" x14ac:dyDescent="0.2">
      <c r="B17" s="3">
        <v>631</v>
      </c>
      <c r="C17" s="3"/>
      <c r="D17" s="3"/>
      <c r="E17" s="3"/>
    </row>
    <row r="18" spans="2:5" x14ac:dyDescent="0.2">
      <c r="B18" s="3">
        <v>490</v>
      </c>
      <c r="C18" s="3"/>
      <c r="D18" s="3"/>
      <c r="E18" s="3"/>
    </row>
    <row r="19" spans="2:5" x14ac:dyDescent="0.2">
      <c r="B19" s="3">
        <v>734</v>
      </c>
      <c r="C19" s="3"/>
      <c r="D19" s="3"/>
      <c r="E19" s="3"/>
    </row>
    <row r="20" spans="2:5" x14ac:dyDescent="0.2">
      <c r="B20" s="3">
        <v>776</v>
      </c>
      <c r="C20" s="3"/>
      <c r="D20" s="3"/>
      <c r="E20" s="3"/>
    </row>
    <row r="21" spans="2:5" x14ac:dyDescent="0.2">
      <c r="B21" s="3">
        <v>436</v>
      </c>
      <c r="C21" s="3"/>
      <c r="D21" s="3"/>
      <c r="E2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C738B-7093-BB47-AB9B-8FB9F7E85B65}">
  <dimension ref="A2:Q9"/>
  <sheetViews>
    <sheetView workbookViewId="0">
      <selection activeCell="J15" sqref="J15"/>
    </sheetView>
  </sheetViews>
  <sheetFormatPr baseColWidth="10" defaultRowHeight="16" x14ac:dyDescent="0.2"/>
  <sheetData>
    <row r="2" spans="1:17" x14ac:dyDescent="0.2">
      <c r="A2" t="s">
        <v>19</v>
      </c>
    </row>
    <row r="3" spans="1:17" x14ac:dyDescent="0.2">
      <c r="A3" s="4" t="s">
        <v>16</v>
      </c>
      <c r="B3" s="9" t="s">
        <v>17</v>
      </c>
      <c r="C3" s="9"/>
      <c r="D3" s="9"/>
      <c r="E3" s="9"/>
      <c r="F3" s="9"/>
      <c r="G3" s="9"/>
      <c r="H3" s="9"/>
      <c r="I3" s="9"/>
      <c r="J3" s="9" t="s">
        <v>18</v>
      </c>
      <c r="K3" s="9"/>
      <c r="L3" s="9"/>
      <c r="M3" s="9"/>
      <c r="N3" s="9"/>
      <c r="O3" s="9"/>
      <c r="P3" s="9"/>
      <c r="Q3" s="9"/>
    </row>
    <row r="4" spans="1:17" x14ac:dyDescent="0.2">
      <c r="A4" s="3">
        <v>0</v>
      </c>
      <c r="B4" s="3">
        <v>236152</v>
      </c>
      <c r="C4" s="3">
        <v>148114</v>
      </c>
      <c r="D4" s="3"/>
      <c r="E4" s="3"/>
      <c r="F4" s="3"/>
      <c r="G4" s="3"/>
      <c r="H4" s="3"/>
      <c r="I4" s="3"/>
      <c r="J4" s="3">
        <v>236152</v>
      </c>
      <c r="K4" s="3">
        <v>148114</v>
      </c>
      <c r="L4" s="3"/>
      <c r="M4" s="3"/>
      <c r="N4" s="3"/>
      <c r="O4" s="3"/>
      <c r="P4" s="3"/>
      <c r="Q4" s="3"/>
    </row>
    <row r="5" spans="1:17" x14ac:dyDescent="0.2">
      <c r="A5" s="3">
        <v>3</v>
      </c>
      <c r="B5" s="3">
        <v>364530</v>
      </c>
      <c r="C5" s="3">
        <v>493420</v>
      </c>
      <c r="D5" s="3">
        <v>1037030</v>
      </c>
      <c r="E5" s="3">
        <v>1299400</v>
      </c>
      <c r="F5" s="3">
        <v>758983.9</v>
      </c>
      <c r="G5" s="3">
        <v>516036</v>
      </c>
      <c r="H5" s="3">
        <v>812929.3</v>
      </c>
      <c r="I5" s="3">
        <v>628671</v>
      </c>
      <c r="J5" s="3">
        <v>427900</v>
      </c>
      <c r="K5" s="3">
        <v>87500</v>
      </c>
      <c r="L5" s="3">
        <v>295900</v>
      </c>
      <c r="M5" s="3"/>
      <c r="N5" s="3"/>
      <c r="O5" s="3"/>
      <c r="P5" s="3"/>
      <c r="Q5" s="3"/>
    </row>
    <row r="6" spans="1:17" x14ac:dyDescent="0.2">
      <c r="A6" s="3">
        <v>6</v>
      </c>
      <c r="B6" s="3">
        <v>672940</v>
      </c>
      <c r="C6" s="3">
        <v>322060</v>
      </c>
      <c r="D6" s="3">
        <v>1158800</v>
      </c>
      <c r="E6" s="3">
        <v>785010</v>
      </c>
      <c r="F6" s="3">
        <v>748960</v>
      </c>
      <c r="G6" s="3">
        <v>1419260</v>
      </c>
      <c r="H6" s="3">
        <v>915290</v>
      </c>
      <c r="I6" s="3">
        <v>2231900</v>
      </c>
      <c r="J6" s="3"/>
      <c r="K6" s="3"/>
      <c r="L6" s="3"/>
      <c r="M6" s="3"/>
      <c r="N6" s="3"/>
      <c r="O6" s="3"/>
      <c r="P6" s="3"/>
      <c r="Q6" s="3"/>
    </row>
    <row r="7" spans="1:17" x14ac:dyDescent="0.2">
      <c r="A7" s="3">
        <v>7</v>
      </c>
      <c r="B7" s="3"/>
      <c r="C7" s="3"/>
      <c r="D7" s="3"/>
      <c r="E7" s="3"/>
      <c r="F7" s="3"/>
      <c r="G7" s="3"/>
      <c r="H7" s="3"/>
      <c r="I7" s="3"/>
      <c r="J7" s="3">
        <v>412520</v>
      </c>
      <c r="K7" s="3">
        <v>802700</v>
      </c>
      <c r="L7" s="3">
        <v>334430</v>
      </c>
      <c r="M7" s="3">
        <v>178490</v>
      </c>
      <c r="N7" s="3">
        <v>106044</v>
      </c>
      <c r="O7" s="3">
        <v>130663</v>
      </c>
      <c r="P7" s="3">
        <v>270698</v>
      </c>
      <c r="Q7" s="3">
        <v>157953</v>
      </c>
    </row>
    <row r="8" spans="1:17" x14ac:dyDescent="0.2">
      <c r="A8" s="3">
        <v>14</v>
      </c>
      <c r="B8" s="3"/>
      <c r="C8" s="3"/>
      <c r="D8" s="3"/>
      <c r="E8" s="3"/>
      <c r="F8" s="3"/>
      <c r="G8" s="3"/>
      <c r="H8" s="3"/>
      <c r="I8" s="3"/>
      <c r="J8" s="3">
        <v>495470</v>
      </c>
      <c r="K8" s="3">
        <v>417040</v>
      </c>
      <c r="L8" s="3">
        <v>809620</v>
      </c>
      <c r="M8" s="3">
        <v>539960</v>
      </c>
      <c r="N8" s="3">
        <v>687300</v>
      </c>
      <c r="O8" s="3">
        <v>900800</v>
      </c>
      <c r="P8" s="3"/>
      <c r="Q8" s="3"/>
    </row>
    <row r="9" spans="1:17" x14ac:dyDescent="0.2">
      <c r="A9" s="3">
        <v>15</v>
      </c>
      <c r="B9" s="3">
        <v>302180</v>
      </c>
      <c r="C9" s="3">
        <v>238920</v>
      </c>
      <c r="D9" s="3">
        <v>308640</v>
      </c>
      <c r="E9" s="3">
        <v>226620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</sheetData>
  <mergeCells count="2">
    <mergeCell ref="B3:I3"/>
    <mergeCell ref="J3:Q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90668-C2AC-1643-87BC-D86FF383E7D7}">
  <dimension ref="A1:E10"/>
  <sheetViews>
    <sheetView tabSelected="1" workbookViewId="0">
      <selection activeCell="H14" sqref="H14"/>
    </sheetView>
  </sheetViews>
  <sheetFormatPr baseColWidth="10" defaultRowHeight="16" x14ac:dyDescent="0.2"/>
  <sheetData>
    <row r="1" spans="1:5" x14ac:dyDescent="0.2">
      <c r="B1" t="s">
        <v>157</v>
      </c>
    </row>
    <row r="2" spans="1:5" x14ac:dyDescent="0.2">
      <c r="A2" t="s">
        <v>16</v>
      </c>
      <c r="B2" s="4" t="s">
        <v>24</v>
      </c>
      <c r="C2" s="4" t="s">
        <v>49</v>
      </c>
      <c r="D2" s="4" t="s">
        <v>28</v>
      </c>
      <c r="E2" s="4" t="s">
        <v>145</v>
      </c>
    </row>
    <row r="3" spans="1:5" x14ac:dyDescent="0.2">
      <c r="B3" s="3">
        <v>1000</v>
      </c>
      <c r="C3" s="3">
        <v>2953.58833</v>
      </c>
      <c r="D3" s="3">
        <v>7381</v>
      </c>
      <c r="E3" s="3">
        <v>8885</v>
      </c>
    </row>
    <row r="4" spans="1:5" x14ac:dyDescent="0.2">
      <c r="B4" s="3">
        <v>1163.60634</v>
      </c>
      <c r="C4" s="3">
        <v>2181.0910399999998</v>
      </c>
      <c r="D4" s="3">
        <v>11570</v>
      </c>
      <c r="E4" s="3">
        <v>4978</v>
      </c>
    </row>
    <row r="5" spans="1:5" x14ac:dyDescent="0.2">
      <c r="B5" s="3">
        <v>1712.6393499999999</v>
      </c>
      <c r="C5" s="3">
        <v>5342.8000899999997</v>
      </c>
      <c r="D5" s="3">
        <v>3400.8799899999999</v>
      </c>
      <c r="E5" s="3">
        <v>26230.468799999999</v>
      </c>
    </row>
    <row r="6" spans="1:5" x14ac:dyDescent="0.2">
      <c r="B6" s="3">
        <v>1073.41383</v>
      </c>
      <c r="C6" s="3">
        <v>2130.96261</v>
      </c>
      <c r="D6" s="3">
        <v>21212.928100000001</v>
      </c>
      <c r="E6" s="3">
        <v>2175.1583500000002</v>
      </c>
    </row>
    <row r="7" spans="1:5" x14ac:dyDescent="0.2">
      <c r="B7" s="3">
        <v>1387.34311</v>
      </c>
      <c r="C7" s="3">
        <v>2918.3313899999998</v>
      </c>
      <c r="D7" s="3">
        <v>5326.0664699999998</v>
      </c>
      <c r="E7" s="3">
        <v>22863.004400000002</v>
      </c>
    </row>
    <row r="8" spans="1:5" x14ac:dyDescent="0.2">
      <c r="B8" s="3">
        <v>1359.40732</v>
      </c>
      <c r="C8" s="3">
        <v>3200.52655</v>
      </c>
      <c r="D8" s="3">
        <v>153.24293900000001</v>
      </c>
      <c r="E8" s="3"/>
    </row>
    <row r="9" spans="1:5" x14ac:dyDescent="0.2">
      <c r="B9" s="3"/>
      <c r="C9" s="3">
        <v>1447.14582</v>
      </c>
      <c r="D9" s="3">
        <v>58.216113</v>
      </c>
      <c r="E9" s="3"/>
    </row>
    <row r="10" spans="1:5" x14ac:dyDescent="0.2">
      <c r="B10" s="3"/>
      <c r="C10" s="3">
        <v>1345.49695</v>
      </c>
      <c r="D10" s="3"/>
      <c r="E10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686E1-86A5-4741-857F-5F4E945E0F40}">
  <dimension ref="A1:G8"/>
  <sheetViews>
    <sheetView workbookViewId="0"/>
  </sheetViews>
  <sheetFormatPr baseColWidth="10" defaultRowHeight="16" x14ac:dyDescent="0.2"/>
  <sheetData>
    <row r="1" spans="1:7" x14ac:dyDescent="0.2">
      <c r="A1" t="s">
        <v>147</v>
      </c>
    </row>
    <row r="2" spans="1:7" x14ac:dyDescent="0.2">
      <c r="A2" s="4" t="s">
        <v>16</v>
      </c>
      <c r="B2" s="10" t="s">
        <v>17</v>
      </c>
      <c r="C2" s="10"/>
      <c r="D2" s="10"/>
      <c r="E2" s="10" t="s">
        <v>20</v>
      </c>
      <c r="F2" s="10"/>
      <c r="G2" s="10"/>
    </row>
    <row r="3" spans="1:7" x14ac:dyDescent="0.2">
      <c r="A3" s="3">
        <v>0</v>
      </c>
      <c r="B3" s="3">
        <v>10112.263199999999</v>
      </c>
      <c r="C3" s="3">
        <v>4299.01721</v>
      </c>
      <c r="D3" s="3">
        <v>66476.396599999993</v>
      </c>
      <c r="E3" s="3">
        <v>10112.263199999999</v>
      </c>
      <c r="F3" s="3">
        <v>4299.01721</v>
      </c>
      <c r="G3" s="3">
        <v>66476.396599999993</v>
      </c>
    </row>
    <row r="4" spans="1:7" x14ac:dyDescent="0.2">
      <c r="A4" s="3">
        <v>3</v>
      </c>
      <c r="B4" s="3">
        <v>13253.3637</v>
      </c>
      <c r="C4" s="3">
        <v>5373.6365400000004</v>
      </c>
      <c r="D4" s="3">
        <v>3447.31738</v>
      </c>
      <c r="E4" s="3">
        <v>3756.0185200000001</v>
      </c>
      <c r="F4" s="3">
        <v>1125.24272</v>
      </c>
      <c r="G4" s="3"/>
    </row>
    <row r="5" spans="1:7" x14ac:dyDescent="0.2">
      <c r="A5" s="3">
        <v>6</v>
      </c>
      <c r="B5" s="3">
        <v>94333.942899999995</v>
      </c>
      <c r="C5" s="3">
        <v>48364.570299999999</v>
      </c>
      <c r="D5" s="3">
        <v>53629.112999999998</v>
      </c>
      <c r="E5" s="3"/>
      <c r="F5" s="3"/>
      <c r="G5" s="3"/>
    </row>
    <row r="6" spans="1:7" x14ac:dyDescent="0.2">
      <c r="A6" s="3">
        <v>7</v>
      </c>
      <c r="B6" s="3"/>
      <c r="C6" s="3"/>
      <c r="D6" s="3"/>
      <c r="E6" s="3">
        <v>8310.7569500000009</v>
      </c>
      <c r="F6" s="3">
        <v>1917.86699</v>
      </c>
      <c r="G6" s="3">
        <v>35300.623299999999</v>
      </c>
    </row>
    <row r="7" spans="1:7" x14ac:dyDescent="0.2">
      <c r="A7" s="3">
        <v>14</v>
      </c>
      <c r="B7" s="3"/>
      <c r="C7" s="3"/>
      <c r="D7" s="3"/>
      <c r="E7" s="3">
        <v>101771.856</v>
      </c>
      <c r="F7" s="3">
        <v>95885.957899999994</v>
      </c>
      <c r="G7" s="3">
        <v>46294.869700000003</v>
      </c>
    </row>
    <row r="8" spans="1:7" x14ac:dyDescent="0.2">
      <c r="A8" s="3">
        <v>15</v>
      </c>
      <c r="B8" s="3">
        <v>63315.294099999999</v>
      </c>
      <c r="C8" s="3">
        <v>26273.354299999999</v>
      </c>
      <c r="D8" s="3"/>
      <c r="E8" s="3"/>
      <c r="F8" s="3"/>
      <c r="G8" s="3"/>
    </row>
  </sheetData>
  <mergeCells count="2">
    <mergeCell ref="B2:D2"/>
    <mergeCell ref="E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7EDB5-4AEC-AC45-A41D-9C6799C5945D}">
  <dimension ref="A1:G8"/>
  <sheetViews>
    <sheetView workbookViewId="0"/>
  </sheetViews>
  <sheetFormatPr baseColWidth="10" defaultRowHeight="16" x14ac:dyDescent="0.2"/>
  <sheetData>
    <row r="1" spans="1:7" x14ac:dyDescent="0.2">
      <c r="A1" t="s">
        <v>147</v>
      </c>
    </row>
    <row r="2" spans="1:7" x14ac:dyDescent="0.2">
      <c r="A2" s="4" t="s">
        <v>16</v>
      </c>
      <c r="B2" s="10" t="s">
        <v>17</v>
      </c>
      <c r="C2" s="10"/>
      <c r="D2" s="10"/>
      <c r="E2" s="10" t="s">
        <v>20</v>
      </c>
      <c r="F2" s="10"/>
      <c r="G2" s="10"/>
    </row>
    <row r="3" spans="1:7" x14ac:dyDescent="0.2">
      <c r="A3" s="3">
        <v>0</v>
      </c>
      <c r="B3" s="3">
        <v>165521.78099999999</v>
      </c>
      <c r="C3" s="3">
        <v>134592.30799999999</v>
      </c>
      <c r="D3" s="3">
        <v>62260.820299999999</v>
      </c>
      <c r="E3" s="3">
        <v>165521.78099999999</v>
      </c>
      <c r="F3" s="3">
        <v>134592.30799999999</v>
      </c>
      <c r="G3" s="3">
        <v>62260.820299999999</v>
      </c>
    </row>
    <row r="4" spans="1:7" x14ac:dyDescent="0.2">
      <c r="A4" s="3">
        <v>3</v>
      </c>
      <c r="B4" s="3">
        <v>108235.803</v>
      </c>
      <c r="C4" s="3">
        <v>94038.639599999995</v>
      </c>
      <c r="D4" s="3">
        <v>31025.856400000001</v>
      </c>
      <c r="E4" s="3">
        <v>23475.115699999998</v>
      </c>
      <c r="F4" s="3">
        <v>10877.346299999999</v>
      </c>
      <c r="G4" s="3"/>
    </row>
    <row r="5" spans="1:7" x14ac:dyDescent="0.2">
      <c r="A5" s="3">
        <v>6</v>
      </c>
      <c r="B5" s="3">
        <v>510975.52399999998</v>
      </c>
      <c r="C5" s="3">
        <v>306308.94500000001</v>
      </c>
      <c r="D5" s="3">
        <v>282135.76799999998</v>
      </c>
      <c r="E5" s="3"/>
      <c r="F5" s="3"/>
      <c r="G5" s="3"/>
    </row>
    <row r="6" spans="1:7" x14ac:dyDescent="0.2">
      <c r="A6" s="3">
        <v>7</v>
      </c>
      <c r="B6" s="3"/>
      <c r="C6" s="3"/>
      <c r="D6" s="3"/>
      <c r="E6" s="3">
        <v>19391.766199999998</v>
      </c>
      <c r="F6" s="3">
        <v>22375.1149</v>
      </c>
      <c r="G6" s="3">
        <v>18518.359799999998</v>
      </c>
    </row>
    <row r="7" spans="1:7" x14ac:dyDescent="0.2">
      <c r="A7" s="3">
        <v>14</v>
      </c>
      <c r="B7" s="3"/>
      <c r="C7" s="3"/>
      <c r="D7" s="3"/>
      <c r="E7" s="3">
        <v>102843.139</v>
      </c>
      <c r="F7" s="3">
        <v>161039.23699999999</v>
      </c>
      <c r="G7" s="3">
        <v>79730.053400000004</v>
      </c>
    </row>
    <row r="8" spans="1:7" x14ac:dyDescent="0.2">
      <c r="A8" s="3">
        <v>15</v>
      </c>
      <c r="B8" s="3">
        <v>149555.09099999999</v>
      </c>
      <c r="C8" s="3">
        <v>139842.04699999999</v>
      </c>
      <c r="D8" s="3"/>
      <c r="E8" s="3"/>
      <c r="F8" s="3"/>
      <c r="G8" s="3"/>
    </row>
  </sheetData>
  <mergeCells count="2">
    <mergeCell ref="B2:D2"/>
    <mergeCell ref="E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0F54C-5E38-404E-AE7B-6D3C8C70B88D}">
  <dimension ref="A1:G10"/>
  <sheetViews>
    <sheetView workbookViewId="0"/>
  </sheetViews>
  <sheetFormatPr baseColWidth="10" defaultRowHeight="16" x14ac:dyDescent="0.2"/>
  <sheetData>
    <row r="1" spans="1:7" x14ac:dyDescent="0.2">
      <c r="A1" t="s">
        <v>147</v>
      </c>
    </row>
    <row r="2" spans="1:7" x14ac:dyDescent="0.2">
      <c r="A2" s="4" t="s">
        <v>16</v>
      </c>
      <c r="B2" s="10" t="s">
        <v>17</v>
      </c>
      <c r="C2" s="10"/>
      <c r="D2" s="10"/>
      <c r="E2" s="10" t="s">
        <v>20</v>
      </c>
      <c r="F2" s="10"/>
      <c r="G2" s="10"/>
    </row>
    <row r="3" spans="1:7" x14ac:dyDescent="0.2">
      <c r="A3" s="3">
        <v>0</v>
      </c>
      <c r="B3" s="3">
        <v>4257.7950099999998</v>
      </c>
      <c r="C3" s="3">
        <v>1984.1617900000001</v>
      </c>
      <c r="D3" s="3">
        <v>11349.628699999999</v>
      </c>
      <c r="E3" s="3">
        <v>4257.7950099999998</v>
      </c>
      <c r="F3" s="3">
        <v>1984.1617900000001</v>
      </c>
      <c r="G3" s="3">
        <v>11349.628699999999</v>
      </c>
    </row>
    <row r="4" spans="1:7" x14ac:dyDescent="0.2">
      <c r="A4" s="3">
        <v>3</v>
      </c>
      <c r="B4" s="3">
        <v>180024.85699999999</v>
      </c>
      <c r="C4" s="3">
        <v>204198.18900000001</v>
      </c>
      <c r="D4" s="3">
        <v>294171.08299999998</v>
      </c>
      <c r="E4" s="3">
        <v>15963.0787</v>
      </c>
      <c r="F4" s="3">
        <v>99021.359200000006</v>
      </c>
      <c r="G4" s="3"/>
    </row>
    <row r="5" spans="1:7" x14ac:dyDescent="0.2">
      <c r="A5" s="3">
        <v>6</v>
      </c>
      <c r="B5" s="3">
        <v>329186.15500000003</v>
      </c>
      <c r="C5" s="3">
        <v>155841.39300000001</v>
      </c>
      <c r="D5" s="3">
        <v>301955.223</v>
      </c>
      <c r="E5" s="3"/>
      <c r="F5" s="3"/>
      <c r="G5" s="3"/>
    </row>
    <row r="6" spans="1:7" x14ac:dyDescent="0.2">
      <c r="A6" s="3">
        <v>7</v>
      </c>
      <c r="B6" s="3"/>
      <c r="C6" s="3"/>
      <c r="D6" s="3"/>
      <c r="E6" s="3">
        <v>56790.172400000003</v>
      </c>
      <c r="F6" s="3">
        <v>49864.541700000002</v>
      </c>
      <c r="G6" s="3">
        <v>68865.150399999999</v>
      </c>
    </row>
    <row r="7" spans="1:7" x14ac:dyDescent="0.2">
      <c r="A7" s="3">
        <v>14</v>
      </c>
      <c r="B7" s="3"/>
      <c r="C7" s="3"/>
      <c r="D7" s="3"/>
      <c r="E7" s="3">
        <v>181046.77499999999</v>
      </c>
      <c r="F7" s="3">
        <v>130306.558</v>
      </c>
      <c r="G7" s="3">
        <v>132454.766</v>
      </c>
    </row>
    <row r="8" spans="1:7" x14ac:dyDescent="0.2">
      <c r="A8" s="3">
        <v>15</v>
      </c>
      <c r="B8" s="3">
        <v>26745.253499999999</v>
      </c>
      <c r="C8" s="3">
        <v>23307.007900000001</v>
      </c>
      <c r="D8" s="3"/>
      <c r="E8" s="3"/>
      <c r="F8" s="3"/>
      <c r="G8" s="3"/>
    </row>
    <row r="9" spans="1:7" x14ac:dyDescent="0.2">
      <c r="A9" s="3"/>
      <c r="B9" s="3"/>
      <c r="C9" s="3"/>
      <c r="D9" s="3"/>
      <c r="E9" s="3"/>
      <c r="F9" s="3"/>
      <c r="G9" s="3"/>
    </row>
    <row r="10" spans="1:7" x14ac:dyDescent="0.2">
      <c r="A10" s="3"/>
      <c r="B10" s="3"/>
      <c r="C10" s="3"/>
      <c r="D10" s="3"/>
      <c r="E10" s="3"/>
      <c r="F10" s="3"/>
      <c r="G10" s="3"/>
    </row>
  </sheetData>
  <mergeCells count="2">
    <mergeCell ref="B2:D2"/>
    <mergeCell ref="E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F894B-17F1-8C45-8E7D-6CFC8459CE93}">
  <dimension ref="A1:G8"/>
  <sheetViews>
    <sheetView workbookViewId="0"/>
  </sheetViews>
  <sheetFormatPr baseColWidth="10" defaultRowHeight="16" x14ac:dyDescent="0.2"/>
  <sheetData>
    <row r="1" spans="1:7" x14ac:dyDescent="0.2">
      <c r="A1" t="s">
        <v>147</v>
      </c>
    </row>
    <row r="2" spans="1:7" x14ac:dyDescent="0.2">
      <c r="A2" s="4" t="s">
        <v>16</v>
      </c>
      <c r="B2" s="10" t="s">
        <v>17</v>
      </c>
      <c r="C2" s="10"/>
      <c r="D2" s="10"/>
      <c r="E2" s="10" t="s">
        <v>20</v>
      </c>
      <c r="F2" s="10"/>
      <c r="G2" s="10"/>
    </row>
    <row r="3" spans="1:7" x14ac:dyDescent="0.2">
      <c r="A3" s="3">
        <v>0</v>
      </c>
      <c r="B3" s="3">
        <v>3193.3462599999998</v>
      </c>
      <c r="C3" s="3">
        <v>22817.8606</v>
      </c>
      <c r="D3" s="3">
        <v>972.82531700000004</v>
      </c>
      <c r="E3" s="3">
        <v>3193.3462599999998</v>
      </c>
      <c r="F3" s="3">
        <v>22817.8606</v>
      </c>
      <c r="G3" s="3">
        <v>972.82531700000004</v>
      </c>
    </row>
    <row r="4" spans="1:7" x14ac:dyDescent="0.2">
      <c r="A4" s="3">
        <v>3</v>
      </c>
      <c r="B4" s="3">
        <v>166771.49299999999</v>
      </c>
      <c r="C4" s="3">
        <v>252560.91800000001</v>
      </c>
      <c r="D4" s="3">
        <v>166620.34</v>
      </c>
      <c r="E4" s="3">
        <v>132399.65299999999</v>
      </c>
      <c r="F4" s="3">
        <v>70890.291299999997</v>
      </c>
      <c r="G4" s="3"/>
    </row>
    <row r="5" spans="1:7" x14ac:dyDescent="0.2">
      <c r="A5" s="3">
        <v>6</v>
      </c>
      <c r="B5" s="3">
        <v>19652.9048</v>
      </c>
      <c r="C5" s="3">
        <v>182710.59899999999</v>
      </c>
      <c r="D5" s="3">
        <v>37307.209000000003</v>
      </c>
      <c r="E5" s="3"/>
      <c r="F5" s="3"/>
      <c r="G5" s="3"/>
    </row>
    <row r="6" spans="1:7" x14ac:dyDescent="0.2">
      <c r="A6" s="3">
        <v>7</v>
      </c>
      <c r="B6" s="3"/>
      <c r="C6" s="3"/>
      <c r="D6" s="3"/>
      <c r="E6" s="3">
        <v>51249.667800000003</v>
      </c>
      <c r="F6" s="3">
        <v>65846.766600000003</v>
      </c>
      <c r="G6" s="3">
        <v>58448.572999999997</v>
      </c>
    </row>
    <row r="7" spans="1:7" x14ac:dyDescent="0.2">
      <c r="A7" s="3">
        <v>14</v>
      </c>
      <c r="B7" s="3"/>
      <c r="C7" s="3"/>
      <c r="D7" s="3"/>
      <c r="E7" s="3">
        <v>73918.505799999999</v>
      </c>
      <c r="F7" s="3">
        <v>34420.600299999998</v>
      </c>
      <c r="G7" s="3">
        <v>95161.676699999996</v>
      </c>
    </row>
    <row r="8" spans="1:7" x14ac:dyDescent="0.2">
      <c r="A8" s="3">
        <v>15</v>
      </c>
      <c r="B8" s="3">
        <v>7095.6795099999999</v>
      </c>
      <c r="C8" s="3">
        <v>11865.3858</v>
      </c>
      <c r="D8" s="3"/>
      <c r="E8" s="3"/>
      <c r="F8" s="3"/>
      <c r="G8" s="3"/>
    </row>
  </sheetData>
  <mergeCells count="2">
    <mergeCell ref="B2:D2"/>
    <mergeCell ref="E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6A8D8-E0BC-9F42-8185-244210E737F7}">
  <dimension ref="A1:G9"/>
  <sheetViews>
    <sheetView workbookViewId="0"/>
  </sheetViews>
  <sheetFormatPr baseColWidth="10" defaultRowHeight="16" x14ac:dyDescent="0.2"/>
  <sheetData>
    <row r="1" spans="1:7" x14ac:dyDescent="0.2">
      <c r="A1" t="s">
        <v>147</v>
      </c>
    </row>
    <row r="2" spans="1:7" x14ac:dyDescent="0.2">
      <c r="A2" s="4" t="s">
        <v>16</v>
      </c>
      <c r="B2" s="10" t="s">
        <v>17</v>
      </c>
      <c r="C2" s="10"/>
      <c r="D2" s="10"/>
      <c r="E2" s="10" t="s">
        <v>20</v>
      </c>
      <c r="F2" s="10"/>
      <c r="G2" s="10"/>
    </row>
    <row r="3" spans="1:7" x14ac:dyDescent="0.2">
      <c r="A3" s="3">
        <v>0</v>
      </c>
      <c r="B3" s="3">
        <v>532.22437600000001</v>
      </c>
      <c r="C3" s="3">
        <v>3968.3235800000002</v>
      </c>
      <c r="D3" s="3">
        <v>6161.2269999999999</v>
      </c>
      <c r="E3" s="3">
        <v>532.22437600000001</v>
      </c>
      <c r="F3" s="3">
        <v>3968.3235800000002</v>
      </c>
      <c r="G3" s="3">
        <v>6161.2269999999999</v>
      </c>
    </row>
    <row r="4" spans="1:7" x14ac:dyDescent="0.2">
      <c r="A4" s="3">
        <v>3</v>
      </c>
      <c r="B4" s="3">
        <v>81729.076000000001</v>
      </c>
      <c r="C4" s="3">
        <v>53736.3655</v>
      </c>
      <c r="D4" s="3">
        <v>86182.934500000003</v>
      </c>
      <c r="E4" s="3">
        <v>25353.125</v>
      </c>
      <c r="F4" s="3">
        <v>31506.7961</v>
      </c>
      <c r="G4" s="3"/>
    </row>
    <row r="5" spans="1:7" x14ac:dyDescent="0.2">
      <c r="A5" s="3">
        <v>6</v>
      </c>
      <c r="B5" s="3">
        <v>17687.614300000001</v>
      </c>
      <c r="C5" s="3">
        <v>107476.823</v>
      </c>
      <c r="D5" s="3">
        <v>53629.112999999998</v>
      </c>
      <c r="E5" s="3"/>
      <c r="F5" s="3"/>
      <c r="G5" s="3"/>
    </row>
    <row r="6" spans="1:7" x14ac:dyDescent="0.2">
      <c r="A6" s="3">
        <v>7</v>
      </c>
      <c r="B6" s="3"/>
      <c r="C6" s="3"/>
      <c r="D6" s="3"/>
      <c r="E6" s="3">
        <v>69256.3079</v>
      </c>
      <c r="F6" s="3">
        <v>48585.9637</v>
      </c>
      <c r="G6" s="3">
        <v>52082.8868</v>
      </c>
    </row>
    <row r="7" spans="1:7" x14ac:dyDescent="0.2">
      <c r="A7" s="3">
        <v>14</v>
      </c>
      <c r="B7" s="3"/>
      <c r="C7" s="3"/>
      <c r="D7" s="3"/>
      <c r="E7" s="3">
        <v>59991.830800000003</v>
      </c>
      <c r="F7" s="3">
        <v>54089.5147</v>
      </c>
      <c r="G7" s="3">
        <v>75872.147599999997</v>
      </c>
    </row>
    <row r="8" spans="1:7" x14ac:dyDescent="0.2">
      <c r="A8" s="3">
        <v>15</v>
      </c>
      <c r="B8" s="3">
        <v>4912.3935099999999</v>
      </c>
      <c r="C8" s="3">
        <v>4661.4015799999997</v>
      </c>
      <c r="D8" s="3"/>
      <c r="E8" s="3"/>
      <c r="F8" s="3"/>
      <c r="G8" s="3"/>
    </row>
    <row r="9" spans="1:7" x14ac:dyDescent="0.2">
      <c r="A9" s="3"/>
      <c r="B9" s="3"/>
      <c r="C9" s="3"/>
      <c r="D9" s="3"/>
      <c r="E9" s="3"/>
      <c r="F9" s="3"/>
      <c r="G9" s="3"/>
    </row>
  </sheetData>
  <mergeCells count="2">
    <mergeCell ref="B2:D2"/>
    <mergeCell ref="E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20EDA-BC06-494E-B70D-9B2A88BC4932}">
  <dimension ref="A1:G9"/>
  <sheetViews>
    <sheetView workbookViewId="0"/>
  </sheetViews>
  <sheetFormatPr baseColWidth="10" defaultRowHeight="16" x14ac:dyDescent="0.2"/>
  <sheetData>
    <row r="1" spans="1:7" x14ac:dyDescent="0.2">
      <c r="A1" t="s">
        <v>147</v>
      </c>
    </row>
    <row r="2" spans="1:7" x14ac:dyDescent="0.2">
      <c r="A2" s="4" t="s">
        <v>16</v>
      </c>
      <c r="B2" s="10" t="s">
        <v>17</v>
      </c>
      <c r="C2" s="10"/>
      <c r="D2" s="10"/>
      <c r="E2" s="10" t="s">
        <v>20</v>
      </c>
      <c r="F2" s="10"/>
      <c r="G2" s="10"/>
    </row>
    <row r="3" spans="1:7" x14ac:dyDescent="0.2">
      <c r="A3" s="3">
        <v>0</v>
      </c>
      <c r="B3" s="3">
        <v>6386.6925199999996</v>
      </c>
      <c r="C3" s="3">
        <v>17526.762500000001</v>
      </c>
      <c r="D3" s="3">
        <v>22374.9823</v>
      </c>
      <c r="E3" s="3">
        <v>6386.6925199999996</v>
      </c>
      <c r="F3" s="3">
        <v>17526.762500000001</v>
      </c>
      <c r="G3" s="3">
        <v>22374.9823</v>
      </c>
    </row>
    <row r="4" spans="1:7" x14ac:dyDescent="0.2">
      <c r="A4" s="3">
        <v>3</v>
      </c>
      <c r="B4" s="3">
        <v>150204.788</v>
      </c>
      <c r="C4" s="3">
        <v>77917.729900000006</v>
      </c>
      <c r="D4" s="3">
        <v>90779.357600000003</v>
      </c>
      <c r="E4" s="3">
        <v>34743.171300000002</v>
      </c>
      <c r="F4" s="3">
        <v>32632.038799999998</v>
      </c>
      <c r="G4" s="3"/>
    </row>
    <row r="5" spans="1:7" x14ac:dyDescent="0.2">
      <c r="A5" s="3">
        <v>6</v>
      </c>
      <c r="B5" s="3">
        <v>46184.326200000003</v>
      </c>
      <c r="C5" s="3">
        <v>177336.758</v>
      </c>
      <c r="D5" s="3">
        <v>232004.20600000001</v>
      </c>
      <c r="E5" s="3"/>
      <c r="F5" s="3"/>
      <c r="G5" s="3"/>
    </row>
    <row r="6" spans="1:7" x14ac:dyDescent="0.2">
      <c r="A6" s="3">
        <v>7</v>
      </c>
      <c r="B6" s="3"/>
      <c r="C6" s="3"/>
      <c r="D6" s="3"/>
      <c r="E6" s="3">
        <v>62330.677100000001</v>
      </c>
      <c r="F6" s="3">
        <v>72878.945500000002</v>
      </c>
      <c r="G6" s="3">
        <v>37036.719499999999</v>
      </c>
    </row>
    <row r="7" spans="1:7" x14ac:dyDescent="0.2">
      <c r="A7" s="3">
        <v>14</v>
      </c>
      <c r="B7" s="3"/>
      <c r="C7" s="3"/>
      <c r="D7" s="3"/>
      <c r="E7" s="3">
        <v>81417.484700000001</v>
      </c>
      <c r="F7" s="3">
        <v>127847.944</v>
      </c>
      <c r="G7" s="3">
        <v>86159.896500000003</v>
      </c>
    </row>
    <row r="8" spans="1:7" x14ac:dyDescent="0.2">
      <c r="A8" s="3">
        <v>15</v>
      </c>
      <c r="B8" s="3">
        <v>10916.43</v>
      </c>
      <c r="C8" s="3">
        <v>42800.1417</v>
      </c>
      <c r="D8" s="3"/>
      <c r="E8" s="3"/>
      <c r="F8" s="3"/>
      <c r="G8" s="3"/>
    </row>
    <row r="9" spans="1:7" x14ac:dyDescent="0.2">
      <c r="A9" s="3"/>
      <c r="B9" s="3"/>
      <c r="C9" s="3"/>
      <c r="D9" s="3"/>
      <c r="E9" s="3"/>
      <c r="F9" s="3"/>
      <c r="G9" s="3"/>
    </row>
  </sheetData>
  <mergeCells count="2">
    <mergeCell ref="B2:D2"/>
    <mergeCell ref="E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93572-6504-FA4B-8973-1FC1D85D4214}">
  <dimension ref="A1:G8"/>
  <sheetViews>
    <sheetView workbookViewId="0"/>
  </sheetViews>
  <sheetFormatPr baseColWidth="10" defaultRowHeight="16" x14ac:dyDescent="0.2"/>
  <sheetData>
    <row r="1" spans="1:7" x14ac:dyDescent="0.2">
      <c r="A1" t="s">
        <v>147</v>
      </c>
    </row>
    <row r="2" spans="1:7" x14ac:dyDescent="0.2">
      <c r="A2" s="4" t="s">
        <v>16</v>
      </c>
      <c r="B2" s="10" t="s">
        <v>17</v>
      </c>
      <c r="C2" s="10"/>
      <c r="D2" s="10"/>
      <c r="E2" s="10" t="s">
        <v>20</v>
      </c>
      <c r="F2" s="10"/>
      <c r="G2" s="10"/>
    </row>
    <row r="3" spans="1:7" x14ac:dyDescent="0.2">
      <c r="A3" s="3">
        <v>0</v>
      </c>
      <c r="B3" s="3">
        <v>1596.6731299999999</v>
      </c>
      <c r="C3" s="3">
        <v>4629.7108399999997</v>
      </c>
      <c r="D3" s="3">
        <v>16538.0304</v>
      </c>
      <c r="E3" s="3">
        <v>1596.6731299999999</v>
      </c>
      <c r="F3" s="3">
        <v>4629.7108399999997</v>
      </c>
      <c r="G3" s="3">
        <v>16538.0304</v>
      </c>
    </row>
    <row r="4" spans="1:7" x14ac:dyDescent="0.2">
      <c r="A4" s="3">
        <v>3</v>
      </c>
      <c r="B4" s="3">
        <v>8835.5757900000008</v>
      </c>
      <c r="C4" s="3">
        <v>10747.2731</v>
      </c>
      <c r="D4" s="3">
        <v>1149.1057900000001</v>
      </c>
      <c r="E4" s="3">
        <v>8451.0416700000005</v>
      </c>
      <c r="F4" s="3">
        <v>375.08090600000003</v>
      </c>
      <c r="G4" s="3"/>
    </row>
    <row r="5" spans="1:7" x14ac:dyDescent="0.2">
      <c r="A5" s="3">
        <v>6</v>
      </c>
      <c r="B5" s="3">
        <v>5895.8714200000004</v>
      </c>
      <c r="C5" s="3">
        <v>32243.046900000001</v>
      </c>
      <c r="D5" s="3">
        <v>12824.3531</v>
      </c>
      <c r="E5" s="3"/>
      <c r="F5" s="3"/>
      <c r="G5" s="3"/>
    </row>
    <row r="6" spans="1:7" x14ac:dyDescent="0.2">
      <c r="A6" s="3">
        <v>7</v>
      </c>
      <c r="B6" s="3"/>
      <c r="C6" s="3"/>
      <c r="D6" s="3"/>
      <c r="E6" s="3">
        <v>15236.387699999999</v>
      </c>
      <c r="F6" s="3">
        <v>15342.9359</v>
      </c>
      <c r="G6" s="3">
        <v>5786.9874300000001</v>
      </c>
    </row>
    <row r="7" spans="1:7" x14ac:dyDescent="0.2">
      <c r="A7" s="3">
        <v>14</v>
      </c>
      <c r="B7" s="3"/>
      <c r="C7" s="3"/>
      <c r="D7" s="3"/>
      <c r="E7" s="3">
        <v>5356.4134700000004</v>
      </c>
      <c r="F7" s="3">
        <v>19668.914400000001</v>
      </c>
      <c r="G7" s="3">
        <v>11573.7174</v>
      </c>
    </row>
    <row r="8" spans="1:7" x14ac:dyDescent="0.2">
      <c r="A8" s="3">
        <v>15</v>
      </c>
      <c r="B8" s="3">
        <v>6004.0365099999999</v>
      </c>
      <c r="C8" s="3">
        <v>13984.2047</v>
      </c>
      <c r="D8" s="3"/>
      <c r="E8" s="3"/>
      <c r="F8" s="3"/>
      <c r="G8" s="3"/>
    </row>
  </sheetData>
  <mergeCells count="2"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4A</vt:lpstr>
      <vt:lpstr>Figure 4D</vt:lpstr>
      <vt:lpstr>Figure 4E</vt:lpstr>
      <vt:lpstr>Figure 4F</vt:lpstr>
      <vt:lpstr>Figure 4G</vt:lpstr>
      <vt:lpstr>Figure 4H</vt:lpstr>
      <vt:lpstr>Figure 4I</vt:lpstr>
      <vt:lpstr>Figure 5A</vt:lpstr>
      <vt:lpstr>Supplementary Figure 1C</vt:lpstr>
      <vt:lpstr>Supplementary Figure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30T19:55:34Z</dcterms:created>
  <dcterms:modified xsi:type="dcterms:W3CDTF">2024-05-29T20:30:04Z</dcterms:modified>
</cp:coreProperties>
</file>